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ed-sg_\Work Folders\Downloads\Excel Cell\"/>
    </mc:Choice>
  </mc:AlternateContent>
  <xr:revisionPtr revIDLastSave="0" documentId="13_ncr:1_{B9DA1731-72F6-4102-A760-B742FD2C66B7}" xr6:coauthVersionLast="47" xr6:coauthVersionMax="47" xr10:uidLastSave="{00000000-0000-0000-0000-000000000000}"/>
  <bookViews>
    <workbookView xWindow="19090" yWindow="-110" windowWidth="19420" windowHeight="10300" xr2:uid="{BE0CA2F6-D7AA-46DB-8B7E-DE0B9AD987A0}"/>
  </bookViews>
  <sheets>
    <sheet name="A. OPTIMED" sheetId="1" r:id="rId1"/>
    <sheet name="B. EPIC-Potsdam " sheetId="2" r:id="rId2"/>
    <sheet name="C. OPTIMED - sites in MRS" sheetId="3" r:id="rId3"/>
  </sheets>
  <definedNames>
    <definedName name="_xlnm.Print_Titles" localSheetId="0">'A. OPTIMED'!$1:$5</definedName>
  </definedNames>
  <calcPr calcId="0"/>
</workbook>
</file>

<file path=xl/sharedStrings.xml><?xml version="1.0" encoding="utf-8"?>
<sst xmlns="http://schemas.openxmlformats.org/spreadsheetml/2006/main" count="323" uniqueCount="186">
  <si>
    <t>Chromosome</t>
  </si>
  <si>
    <t>Gene</t>
  </si>
  <si>
    <t>cg00093971</t>
  </si>
  <si>
    <t>cg00471645</t>
  </si>
  <si>
    <t>cg01535777</t>
  </si>
  <si>
    <t>MOBKL2C;MOBKL2C</t>
  </si>
  <si>
    <t>3'UTR;3'UTR</t>
  </si>
  <si>
    <t>N_Shelf</t>
  </si>
  <si>
    <t>cg01665633</t>
  </si>
  <si>
    <t>NDNL2;FAM189A1</t>
  </si>
  <si>
    <t>TSS200;Body</t>
  </si>
  <si>
    <t>Island</t>
  </si>
  <si>
    <t>cg01936090</t>
  </si>
  <si>
    <t>CEP350</t>
  </si>
  <si>
    <t>TSS200</t>
  </si>
  <si>
    <t>cg02224994</t>
  </si>
  <si>
    <t>C14orf64</t>
  </si>
  <si>
    <t>TSS1500</t>
  </si>
  <si>
    <t>cg04509759</t>
  </si>
  <si>
    <t>TTBK2;TTBK2</t>
  </si>
  <si>
    <t>1stExon;5'UTR</t>
  </si>
  <si>
    <t>cg04524475</t>
  </si>
  <si>
    <t>cg05147735</t>
  </si>
  <si>
    <t>USP37;RQCD1</t>
  </si>
  <si>
    <t>5'UTR;TSS1500</t>
  </si>
  <si>
    <t>cg06474449</t>
  </si>
  <si>
    <t>ELDR</t>
  </si>
  <si>
    <t>Body</t>
  </si>
  <si>
    <t>cg08516222</t>
  </si>
  <si>
    <t>SGEF</t>
  </si>
  <si>
    <t>cg09408718</t>
  </si>
  <si>
    <t>TXNDC5;TXNDC5</t>
  </si>
  <si>
    <t>TSS1500;TSS1500</t>
  </si>
  <si>
    <t>cg10521023</t>
  </si>
  <si>
    <t>KIF26B</t>
  </si>
  <si>
    <t>cg11374718</t>
  </si>
  <si>
    <t>OR14J1</t>
  </si>
  <si>
    <t>cg12416067</t>
  </si>
  <si>
    <t>DNA2</t>
  </si>
  <si>
    <t>1stExon</t>
  </si>
  <si>
    <t>cg13936680</t>
  </si>
  <si>
    <t>USP42</t>
  </si>
  <si>
    <t>cg14013300</t>
  </si>
  <si>
    <t>XBP1;XBP1</t>
  </si>
  <si>
    <t>Body;Body</t>
  </si>
  <si>
    <t>N_Shore</t>
  </si>
  <si>
    <t>cg15126862</t>
  </si>
  <si>
    <t>FLJ32810</t>
  </si>
  <si>
    <t>cg15342013</t>
  </si>
  <si>
    <t>cg16175418</t>
  </si>
  <si>
    <t>AGAP1;AGAP1</t>
  </si>
  <si>
    <t>cg16467628</t>
  </si>
  <si>
    <t>WDHD1;WDHD1;SOCS4;SOCS4</t>
  </si>
  <si>
    <t>5'UTR;5'UTR;TSS1500;TSS1500</t>
  </si>
  <si>
    <t>cg16826064</t>
  </si>
  <si>
    <t>FAM53A</t>
  </si>
  <si>
    <t>cg17541553</t>
  </si>
  <si>
    <t>UNC84A;UNC84A</t>
  </si>
  <si>
    <t>cg18067127</t>
  </si>
  <si>
    <t>MRPL54</t>
  </si>
  <si>
    <t>cg20297566</t>
  </si>
  <si>
    <t>TBC1D23</t>
  </si>
  <si>
    <t>cg21318940</t>
  </si>
  <si>
    <t>ZNF131;ZNF131;ZNF131;ZNF131</t>
  </si>
  <si>
    <t>5'UTR;5'UTR;Body;Body</t>
  </si>
  <si>
    <t>S_Shore</t>
  </si>
  <si>
    <t>cg21724239</t>
  </si>
  <si>
    <t>cg21963392</t>
  </si>
  <si>
    <t>X</t>
  </si>
  <si>
    <t>cg22076757</t>
  </si>
  <si>
    <t>MYBPHL</t>
  </si>
  <si>
    <t>cg22493372</t>
  </si>
  <si>
    <t>LAT2;LAT2;LAT2</t>
  </si>
  <si>
    <t>Body;Body;Body</t>
  </si>
  <si>
    <t>cg22521320</t>
  </si>
  <si>
    <t>TRAPPC9;TRAPPC9</t>
  </si>
  <si>
    <t>cg22985209</t>
  </si>
  <si>
    <t>POLN</t>
  </si>
  <si>
    <t>cg23413527</t>
  </si>
  <si>
    <t>cg23485400</t>
  </si>
  <si>
    <t>MDC1;MDC1</t>
  </si>
  <si>
    <t>cg23703427</t>
  </si>
  <si>
    <t>TMEM179</t>
  </si>
  <si>
    <t>cg24222512</t>
  </si>
  <si>
    <t>cg24769513</t>
  </si>
  <si>
    <t>ACHE;ACHE;ACHE;ACHE</t>
  </si>
  <si>
    <t>1stExon;5'UTR;5'UTR;1stExon</t>
  </si>
  <si>
    <t>cg25838487</t>
  </si>
  <si>
    <t>cg26133081</t>
  </si>
  <si>
    <t>GJA3</t>
  </si>
  <si>
    <t>cg26657980</t>
  </si>
  <si>
    <t>GTPBP8;GTPBP8</t>
  </si>
  <si>
    <t>cg27021981</t>
  </si>
  <si>
    <t>cg27124803</t>
  </si>
  <si>
    <t>ANAPC4;ANAPC4</t>
  </si>
  <si>
    <t>cg27377863</t>
  </si>
  <si>
    <t>TPM4;TPM4</t>
  </si>
  <si>
    <t>Methylation Probe</t>
  </si>
  <si>
    <t>Gene region</t>
  </si>
  <si>
    <t>CpG island group</t>
  </si>
  <si>
    <t>HR</t>
  </si>
  <si>
    <t>LI</t>
  </si>
  <si>
    <t>UI</t>
  </si>
  <si>
    <t>q-value</t>
  </si>
  <si>
    <t>FAM107B</t>
  </si>
  <si>
    <t>5'UTR;Body</t>
  </si>
  <si>
    <t>FAM96A</t>
  </si>
  <si>
    <t>cg02559264</t>
  </si>
  <si>
    <t>cg03385746</t>
  </si>
  <si>
    <t>LINC01140</t>
  </si>
  <si>
    <t>cg04543756</t>
  </si>
  <si>
    <t>PTTG1IP;PTTG1IP;PTTG1IP</t>
  </si>
  <si>
    <t>cg04545708</t>
  </si>
  <si>
    <t>FDXACB1;C11orf1</t>
  </si>
  <si>
    <t>cg05575921</t>
  </si>
  <si>
    <t>AHRR</t>
  </si>
  <si>
    <t>cg07990511</t>
  </si>
  <si>
    <t>C6orf89</t>
  </si>
  <si>
    <t>cg08265500</t>
  </si>
  <si>
    <t>REEP4;REEP4</t>
  </si>
  <si>
    <t>cg08582634</t>
  </si>
  <si>
    <t>TAF1C;TAF1C</t>
  </si>
  <si>
    <t>TSS200;TSS200</t>
  </si>
  <si>
    <t>cg09069072</t>
  </si>
  <si>
    <t>TMEM51</t>
  </si>
  <si>
    <t>5'UTR</t>
  </si>
  <si>
    <t>cg10836918</t>
  </si>
  <si>
    <t>SEC16A;SEC16A</t>
  </si>
  <si>
    <t>cg11143131</t>
  </si>
  <si>
    <t>PDLIM4;PDLIM4</t>
  </si>
  <si>
    <t>cg12410154</t>
  </si>
  <si>
    <t>APPL1</t>
  </si>
  <si>
    <t>cg14737320</t>
  </si>
  <si>
    <t>MZF1;MZF1;LOC100131691</t>
  </si>
  <si>
    <t>S_Shelf</t>
  </si>
  <si>
    <t>cg15342087</t>
  </si>
  <si>
    <t>cg15633082</t>
  </si>
  <si>
    <t>PTPRN2</t>
  </si>
  <si>
    <t>cg19462523</t>
  </si>
  <si>
    <t>SOX2;SOX2OT;SOX2</t>
  </si>
  <si>
    <t>5'UTR;Body;1stExon</t>
  </si>
  <si>
    <t>cg19495969</t>
  </si>
  <si>
    <t>KIRREL3;KIRREL3</t>
  </si>
  <si>
    <t>cg19859270</t>
  </si>
  <si>
    <t>GPR15</t>
  </si>
  <si>
    <t>cg20208021</t>
  </si>
  <si>
    <t>cg20295214</t>
  </si>
  <si>
    <t>AVPR1B</t>
  </si>
  <si>
    <t>cg20609057</t>
  </si>
  <si>
    <t>TMED5;TMED5;CCDC18;TMED5</t>
  </si>
  <si>
    <t>1stExon;5'UTR;TSS200;Body</t>
  </si>
  <si>
    <t>cg21081097</t>
  </si>
  <si>
    <t>CLPTM1</t>
  </si>
  <si>
    <t>cg21102926</t>
  </si>
  <si>
    <t>TUBB2A</t>
  </si>
  <si>
    <t>cg21253692</t>
  </si>
  <si>
    <t>SLAIN1</t>
  </si>
  <si>
    <t>cg23350150</t>
  </si>
  <si>
    <t>FAM9B</t>
  </si>
  <si>
    <t>cg24859433</t>
  </si>
  <si>
    <t>cg25136068</t>
  </si>
  <si>
    <t>ZHX3</t>
  </si>
  <si>
    <t>cg26094482</t>
  </si>
  <si>
    <t>KCNQ1OT1;KCNQ1;KCNQ1</t>
  </si>
  <si>
    <t>TSS1500;Body;Body</t>
  </si>
  <si>
    <t xml:space="preserve">DNA methylation (%) in the validation samples from OPTIMED </t>
  </si>
  <si>
    <t xml:space="preserve">Chr </t>
  </si>
  <si>
    <t>Mean (Controls)</t>
  </si>
  <si>
    <t>SD (Controls)</t>
  </si>
  <si>
    <t>Mean (Incident macrovascular events)</t>
  </si>
  <si>
    <t>SD (Incident macrovascular events)</t>
  </si>
  <si>
    <t>Difference Incident macrovascular events - Controls</t>
  </si>
  <si>
    <t>MRS: methylation risk score, HR: Hazard ratio, LI: lower interval, UI: upper interval, SD: Standard deviation</t>
  </si>
  <si>
    <t>Validation of the 87 sites included in the MRS</t>
  </si>
  <si>
    <t>Validation of 453 sites included in Table S1B</t>
  </si>
  <si>
    <t>Table S6. Validation of methylation sites associated with incident macrovascular events in independent cohorts, Related to Figure 1</t>
  </si>
  <si>
    <t xml:space="preserve">Validated methylation sites associated with future risk of developing macrovascular events in newly-diagnosed individuals with type 2 diabetes (the OPTIMED cohort, n=21). </t>
  </si>
  <si>
    <t>p-value</t>
  </si>
  <si>
    <t>p&lt;0.05 using one-tailed tests, requiring the same direction in differences in methylation between Incident macrovascular events and Controls in OPTIMED as in The prospective cohort for macrovascular events in T2D.</t>
  </si>
  <si>
    <t>p&lt;0.05 using two-tailed tests, requiring the same direction in differences in methylation between Incident macrovascular events and Controls in OPTIMED as in The prospective cohort for macrovascular events in T2D.</t>
  </si>
  <si>
    <t>Weighted-cox regression after adjusting for age, gender, BMI and HbA1c in the discovery cohort</t>
  </si>
  <si>
    <t>Weighted-cox regression after adjusting for age, gender, BMI and HbA1c in the OPTIMED cohort (n=21)</t>
  </si>
  <si>
    <t>Weighted-cox regression after adjusting for age, gender, BMI and HbA1c in the EPIC-Postdam cohort (n=1,497)</t>
  </si>
  <si>
    <t xml:space="preserve">Cox regression after adjusting for age, gender, BMI and HbA1c in OPTIMED </t>
  </si>
  <si>
    <t xml:space="preserve">Validation of the methylation sites included in the methylation risk score associated with future risk of developing macrovascular events in newly-diagnosed individuals with type 2 diabetes from the OPTIMED cohort (n=21).						</t>
  </si>
  <si>
    <t xml:space="preserve"> Validated methylation sites associated with future risk of developing macrovascular events in the general population (the EPIC-Potsdam cohort, n=1,497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sz val="9"/>
      <color rgb="FF000000"/>
      <name val="Calibri"/>
      <family val="2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3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9" fillId="0" borderId="0" xfId="0" applyFont="1" applyAlignment="1">
      <alignment wrapText="1"/>
    </xf>
    <xf numFmtId="0" fontId="21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2" fillId="0" borderId="0" xfId="0" applyFont="1"/>
    <xf numFmtId="0" fontId="21" fillId="0" borderId="0" xfId="0" applyFont="1" applyAlignment="1">
      <alignment vertical="center" wrapText="1"/>
    </xf>
    <xf numFmtId="0" fontId="21" fillId="0" borderId="19" xfId="0" applyFont="1" applyBorder="1" applyAlignment="1">
      <alignment horizontal="center" vertical="center" wrapText="1"/>
    </xf>
    <xf numFmtId="0" fontId="21" fillId="0" borderId="19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1" fillId="0" borderId="20" xfId="0" applyFont="1" applyBorder="1" applyAlignment="1">
      <alignment horizontal="center" vertical="center"/>
    </xf>
    <xf numFmtId="0" fontId="22" fillId="0" borderId="14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22" fillId="0" borderId="15" xfId="0" applyFont="1" applyBorder="1" applyAlignment="1">
      <alignment horizontal="center"/>
    </xf>
    <xf numFmtId="11" fontId="22" fillId="0" borderId="0" xfId="0" applyNumberFormat="1" applyFont="1" applyAlignment="1">
      <alignment horizontal="center"/>
    </xf>
    <xf numFmtId="11" fontId="22" fillId="0" borderId="15" xfId="0" applyNumberFormat="1" applyFont="1" applyBorder="1" applyAlignment="1">
      <alignment horizontal="center"/>
    </xf>
    <xf numFmtId="2" fontId="22" fillId="0" borderId="0" xfId="0" applyNumberFormat="1" applyFont="1" applyAlignment="1">
      <alignment horizontal="center"/>
    </xf>
    <xf numFmtId="0" fontId="23" fillId="0" borderId="0" xfId="0" applyFont="1" applyAlignment="1">
      <alignment horizontal="center"/>
    </xf>
    <xf numFmtId="0" fontId="22" fillId="0" borderId="16" xfId="0" applyFont="1" applyBorder="1" applyAlignment="1">
      <alignment horizontal="center"/>
    </xf>
    <xf numFmtId="0" fontId="22" fillId="0" borderId="17" xfId="0" applyFont="1" applyBorder="1" applyAlignment="1">
      <alignment horizontal="center"/>
    </xf>
    <xf numFmtId="0" fontId="23" fillId="0" borderId="17" xfId="0" applyFont="1" applyBorder="1" applyAlignment="1">
      <alignment horizontal="center"/>
    </xf>
    <xf numFmtId="0" fontId="22" fillId="0" borderId="18" xfId="0" applyFont="1" applyBorder="1" applyAlignment="1">
      <alignment horizontal="center"/>
    </xf>
    <xf numFmtId="11" fontId="22" fillId="0" borderId="17" xfId="0" applyNumberFormat="1" applyFont="1" applyBorder="1" applyAlignment="1">
      <alignment horizontal="center"/>
    </xf>
    <xf numFmtId="11" fontId="22" fillId="0" borderId="18" xfId="0" applyNumberFormat="1" applyFont="1" applyBorder="1" applyAlignment="1">
      <alignment horizontal="center"/>
    </xf>
    <xf numFmtId="2" fontId="22" fillId="0" borderId="17" xfId="0" applyNumberFormat="1" applyFont="1" applyBorder="1" applyAlignment="1">
      <alignment horizontal="center"/>
    </xf>
    <xf numFmtId="0" fontId="21" fillId="0" borderId="13" xfId="0" applyFont="1" applyBorder="1" applyAlignment="1">
      <alignment horizontal="center" vertical="center"/>
    </xf>
    <xf numFmtId="0" fontId="20" fillId="0" borderId="0" xfId="0" applyFont="1"/>
    <xf numFmtId="0" fontId="24" fillId="0" borderId="30" xfId="0" applyFont="1" applyBorder="1" applyAlignment="1">
      <alignment vertical="center"/>
    </xf>
    <xf numFmtId="0" fontId="24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5" fillId="0" borderId="24" xfId="0" applyFont="1" applyBorder="1" applyAlignment="1">
      <alignment horizontal="center" vertical="center" wrapText="1"/>
    </xf>
    <xf numFmtId="0" fontId="25" fillId="0" borderId="25" xfId="0" applyFont="1" applyBorder="1" applyAlignment="1">
      <alignment horizontal="center" vertical="center"/>
    </xf>
    <xf numFmtId="0" fontId="25" fillId="0" borderId="27" xfId="0" applyFont="1" applyBorder="1" applyAlignment="1">
      <alignment horizontal="center" vertical="center" wrapText="1"/>
    </xf>
    <xf numFmtId="0" fontId="25" fillId="0" borderId="28" xfId="0" applyFont="1" applyBorder="1" applyAlignment="1">
      <alignment horizontal="center" vertical="center"/>
    </xf>
    <xf numFmtId="0" fontId="25" fillId="0" borderId="28" xfId="0" applyFont="1" applyBorder="1" applyAlignment="1">
      <alignment horizontal="center" vertical="center" wrapText="1"/>
    </xf>
    <xf numFmtId="0" fontId="19" fillId="0" borderId="27" xfId="0" applyFont="1" applyBorder="1" applyAlignment="1">
      <alignment horizontal="center" vertical="center"/>
    </xf>
    <xf numFmtId="0" fontId="19" fillId="0" borderId="28" xfId="0" applyFont="1" applyBorder="1" applyAlignment="1">
      <alignment horizontal="center" vertical="center"/>
    </xf>
    <xf numFmtId="0" fontId="26" fillId="0" borderId="28" xfId="0" applyFont="1" applyBorder="1" applyAlignment="1">
      <alignment horizontal="center" vertical="center"/>
    </xf>
    <xf numFmtId="0" fontId="20" fillId="0" borderId="28" xfId="0" applyFont="1" applyBorder="1" applyAlignment="1">
      <alignment horizontal="center" vertical="center"/>
    </xf>
    <xf numFmtId="0" fontId="20" fillId="0" borderId="0" xfId="0" applyFont="1" applyAlignment="1">
      <alignment vertical="center"/>
    </xf>
    <xf numFmtId="0" fontId="21" fillId="0" borderId="11" xfId="0" applyFont="1" applyBorder="1" applyAlignment="1">
      <alignment horizontal="center" vertical="center" wrapText="1"/>
    </xf>
    <xf numFmtId="0" fontId="21" fillId="0" borderId="12" xfId="0" applyFont="1" applyBorder="1" applyAlignment="1">
      <alignment horizontal="center" vertical="center" wrapText="1"/>
    </xf>
    <xf numFmtId="0" fontId="21" fillId="0" borderId="13" xfId="0" applyFont="1" applyBorder="1" applyAlignment="1">
      <alignment horizontal="center" vertical="center" wrapText="1"/>
    </xf>
    <xf numFmtId="0" fontId="21" fillId="0" borderId="0" xfId="0" applyFont="1" applyAlignment="1">
      <alignment horizontal="left" vertical="center"/>
    </xf>
    <xf numFmtId="0" fontId="21" fillId="0" borderId="21" xfId="0" applyFont="1" applyBorder="1" applyAlignment="1">
      <alignment horizontal="center" vertical="center" wrapText="1"/>
    </xf>
    <xf numFmtId="0" fontId="21" fillId="0" borderId="22" xfId="0" applyFont="1" applyBorder="1" applyAlignment="1">
      <alignment horizontal="center" vertical="center" wrapText="1"/>
    </xf>
    <xf numFmtId="0" fontId="21" fillId="0" borderId="23" xfId="0" applyFont="1" applyBorder="1" applyAlignment="1">
      <alignment horizontal="center" vertical="center" wrapText="1"/>
    </xf>
    <xf numFmtId="0" fontId="19" fillId="0" borderId="0" xfId="0" applyFont="1" applyAlignment="1">
      <alignment horizontal="left" vertical="center"/>
    </xf>
    <xf numFmtId="0" fontId="25" fillId="0" borderId="29" xfId="0" applyFont="1" applyBorder="1" applyAlignment="1">
      <alignment horizontal="center" vertical="center" wrapText="1"/>
    </xf>
    <xf numFmtId="0" fontId="25" fillId="0" borderId="26" xfId="0" applyFont="1" applyBorder="1" applyAlignment="1">
      <alignment horizontal="center" vertical="center" wrapText="1"/>
    </xf>
    <xf numFmtId="0" fontId="25" fillId="0" borderId="25" xfId="0" applyFont="1" applyBorder="1" applyAlignment="1">
      <alignment horizontal="center" vertical="center" wrapText="1"/>
    </xf>
    <xf numFmtId="0" fontId="20" fillId="0" borderId="0" xfId="0" applyFont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3CDF2-7494-48E1-8541-0DC99F647C27}">
  <sheetPr>
    <pageSetUpPr fitToPage="1"/>
  </sheetPr>
  <dimension ref="A1:O51"/>
  <sheetViews>
    <sheetView tabSelected="1" zoomScale="96" workbookViewId="0">
      <selection activeCell="B4" sqref="B4"/>
    </sheetView>
  </sheetViews>
  <sheetFormatPr defaultColWidth="9.08984375" defaultRowHeight="14.5" x14ac:dyDescent="0.35"/>
  <cols>
    <col min="1" max="1" width="11.54296875" style="1" customWidth="1"/>
    <col min="2" max="2" width="12.08984375" style="1" bestFit="1" customWidth="1"/>
    <col min="3" max="3" width="30.08984375" style="1" customWidth="1"/>
    <col min="4" max="4" width="28.54296875" style="1" customWidth="1"/>
    <col min="5" max="5" width="15.08984375" style="1" customWidth="1"/>
    <col min="6" max="13" width="8.6328125" style="2"/>
    <col min="14" max="14" width="13.08984375" style="2" customWidth="1"/>
    <col min="15" max="16384" width="9.08984375" style="1"/>
  </cols>
  <sheetData>
    <row r="1" spans="1:15" x14ac:dyDescent="0.35">
      <c r="A1" s="4" t="s">
        <v>175</v>
      </c>
    </row>
    <row r="2" spans="1:15" ht="18" customHeight="1" x14ac:dyDescent="0.35">
      <c r="A2" s="5" t="s">
        <v>176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4" spans="1:15" s="6" customFormat="1" ht="48" customHeight="1" thickBot="1" x14ac:dyDescent="0.4">
      <c r="F4" s="41" t="s">
        <v>180</v>
      </c>
      <c r="G4" s="42"/>
      <c r="H4" s="42"/>
      <c r="I4" s="42"/>
      <c r="J4" s="43"/>
      <c r="K4" s="42" t="s">
        <v>181</v>
      </c>
      <c r="L4" s="42"/>
      <c r="M4" s="42"/>
      <c r="N4" s="43"/>
      <c r="O4" s="7"/>
    </row>
    <row r="5" spans="1:15" s="6" customFormat="1" ht="29.5" thickBot="1" x14ac:dyDescent="0.4">
      <c r="A5" s="8" t="s">
        <v>97</v>
      </c>
      <c r="B5" s="9" t="s">
        <v>0</v>
      </c>
      <c r="C5" s="9" t="s">
        <v>1</v>
      </c>
      <c r="D5" s="9" t="s">
        <v>98</v>
      </c>
      <c r="E5" s="9" t="s">
        <v>99</v>
      </c>
      <c r="F5" s="10" t="s">
        <v>100</v>
      </c>
      <c r="G5" s="10" t="s">
        <v>101</v>
      </c>
      <c r="H5" s="10" t="s">
        <v>102</v>
      </c>
      <c r="I5" s="10" t="s">
        <v>177</v>
      </c>
      <c r="J5" s="10" t="s">
        <v>103</v>
      </c>
      <c r="K5" s="11" t="s">
        <v>100</v>
      </c>
      <c r="L5" s="10" t="s">
        <v>101</v>
      </c>
      <c r="M5" s="10" t="s">
        <v>102</v>
      </c>
      <c r="N5" s="10" t="s">
        <v>177</v>
      </c>
    </row>
    <row r="6" spans="1:15" s="6" customFormat="1" ht="21" customHeight="1" x14ac:dyDescent="0.35">
      <c r="A6" s="12" t="s">
        <v>2</v>
      </c>
      <c r="B6" s="13">
        <v>3</v>
      </c>
      <c r="C6" s="13"/>
      <c r="D6" s="13"/>
      <c r="E6" s="14"/>
      <c r="F6" s="12">
        <v>0.65</v>
      </c>
      <c r="G6" s="13">
        <v>0.54</v>
      </c>
      <c r="H6" s="13">
        <v>0.79</v>
      </c>
      <c r="I6" s="15">
        <v>1.8199999999999999E-5</v>
      </c>
      <c r="J6" s="16">
        <v>4.3400000000000001E-2</v>
      </c>
      <c r="K6" s="17">
        <v>0.25980747442395002</v>
      </c>
      <c r="L6" s="17">
        <v>9.9985791219739606E-2</v>
      </c>
      <c r="M6" s="17">
        <v>0.675095160453415</v>
      </c>
      <c r="N6" s="16">
        <v>2.8339759143647201E-3</v>
      </c>
    </row>
    <row r="7" spans="1:15" s="6" customFormat="1" ht="19.5" customHeight="1" x14ac:dyDescent="0.35">
      <c r="A7" s="12" t="s">
        <v>3</v>
      </c>
      <c r="B7" s="13">
        <v>2</v>
      </c>
      <c r="C7" s="18"/>
      <c r="D7" s="13"/>
      <c r="E7" s="14"/>
      <c r="F7" s="12">
        <v>1.56</v>
      </c>
      <c r="G7" s="13">
        <v>1.28</v>
      </c>
      <c r="H7" s="13">
        <v>1.91</v>
      </c>
      <c r="I7" s="15">
        <v>1.4399999999999999E-5</v>
      </c>
      <c r="J7" s="16">
        <v>3.9300000000000002E-2</v>
      </c>
      <c r="K7" s="17">
        <v>2.0217972662335102</v>
      </c>
      <c r="L7" s="17">
        <v>0.91474157735564898</v>
      </c>
      <c r="M7" s="17">
        <v>4.4686546309242798</v>
      </c>
      <c r="N7" s="16">
        <v>4.0952324381109503E-2</v>
      </c>
    </row>
    <row r="8" spans="1:15" s="6" customFormat="1" x14ac:dyDescent="0.35">
      <c r="A8" s="12" t="s">
        <v>4</v>
      </c>
      <c r="B8" s="13">
        <v>1</v>
      </c>
      <c r="C8" s="18" t="s">
        <v>5</v>
      </c>
      <c r="D8" s="13" t="s">
        <v>6</v>
      </c>
      <c r="E8" s="14" t="s">
        <v>7</v>
      </c>
      <c r="F8" s="12">
        <v>1.65</v>
      </c>
      <c r="G8" s="13">
        <v>1.31</v>
      </c>
      <c r="H8" s="13">
        <v>2.08</v>
      </c>
      <c r="I8" s="15">
        <v>2.0599999999999999E-5</v>
      </c>
      <c r="J8" s="16">
        <v>4.53E-2</v>
      </c>
      <c r="K8" s="17">
        <v>2.59481892043756</v>
      </c>
      <c r="L8" s="17">
        <v>1.03764322675467</v>
      </c>
      <c r="M8" s="17">
        <v>6.4888249219523502</v>
      </c>
      <c r="N8" s="16">
        <v>2.07259397746151E-2</v>
      </c>
    </row>
    <row r="9" spans="1:15" s="6" customFormat="1" x14ac:dyDescent="0.35">
      <c r="A9" s="12" t="s">
        <v>8</v>
      </c>
      <c r="B9" s="13">
        <v>15</v>
      </c>
      <c r="C9" s="18" t="s">
        <v>9</v>
      </c>
      <c r="D9" s="13" t="s">
        <v>10</v>
      </c>
      <c r="E9" s="14" t="s">
        <v>11</v>
      </c>
      <c r="F9" s="12">
        <v>1.67</v>
      </c>
      <c r="G9" s="13">
        <v>1.37</v>
      </c>
      <c r="H9" s="13">
        <v>2.0299999999999998</v>
      </c>
      <c r="I9" s="15">
        <v>2.29E-7</v>
      </c>
      <c r="J9" s="16">
        <v>6.6800000000000002E-3</v>
      </c>
      <c r="K9" s="17">
        <v>1.8296236476633401</v>
      </c>
      <c r="L9" s="17">
        <v>0.93521687267772002</v>
      </c>
      <c r="M9" s="17">
        <v>3.5794079318781402</v>
      </c>
      <c r="N9" s="16">
        <v>3.8836302733966203E-2</v>
      </c>
    </row>
    <row r="10" spans="1:15" s="6" customFormat="1" x14ac:dyDescent="0.35">
      <c r="A10" s="12" t="s">
        <v>12</v>
      </c>
      <c r="B10" s="13">
        <v>1</v>
      </c>
      <c r="C10" s="18" t="s">
        <v>13</v>
      </c>
      <c r="D10" s="13" t="s">
        <v>14</v>
      </c>
      <c r="E10" s="14" t="s">
        <v>11</v>
      </c>
      <c r="F10" s="12">
        <v>1.78</v>
      </c>
      <c r="G10" s="13">
        <v>1.39</v>
      </c>
      <c r="H10" s="13">
        <v>2.27</v>
      </c>
      <c r="I10" s="15">
        <v>4.3800000000000004E-6</v>
      </c>
      <c r="J10" s="16">
        <v>2.4299999999999999E-2</v>
      </c>
      <c r="K10" s="17">
        <v>2.6358911976547299</v>
      </c>
      <c r="L10" s="17">
        <v>1.19704499249989</v>
      </c>
      <c r="M10" s="17">
        <v>5.8042282866609103</v>
      </c>
      <c r="N10" s="16">
        <v>8.05222890722713E-3</v>
      </c>
    </row>
    <row r="11" spans="1:15" s="6" customFormat="1" x14ac:dyDescent="0.35">
      <c r="A11" s="12" t="s">
        <v>15</v>
      </c>
      <c r="B11" s="13">
        <v>14</v>
      </c>
      <c r="C11" s="18" t="s">
        <v>16</v>
      </c>
      <c r="D11" s="13" t="s">
        <v>17</v>
      </c>
      <c r="E11" s="14"/>
      <c r="F11" s="12">
        <v>1.56</v>
      </c>
      <c r="G11" s="13">
        <v>1.3</v>
      </c>
      <c r="H11" s="13">
        <v>1.86</v>
      </c>
      <c r="I11" s="15">
        <v>1.17E-6</v>
      </c>
      <c r="J11" s="16">
        <v>1.4200000000000001E-2</v>
      </c>
      <c r="K11" s="17">
        <v>2.6970457321090202</v>
      </c>
      <c r="L11" s="17">
        <v>1.0999881446028901</v>
      </c>
      <c r="M11" s="17">
        <v>6.6128491627639097</v>
      </c>
      <c r="N11" s="16">
        <v>1.5070661917043799E-2</v>
      </c>
    </row>
    <row r="12" spans="1:15" s="6" customFormat="1" x14ac:dyDescent="0.35">
      <c r="A12" s="12" t="s">
        <v>18</v>
      </c>
      <c r="B12" s="13">
        <v>15</v>
      </c>
      <c r="C12" s="18" t="s">
        <v>19</v>
      </c>
      <c r="D12" s="13" t="s">
        <v>20</v>
      </c>
      <c r="E12" s="14" t="s">
        <v>11</v>
      </c>
      <c r="F12" s="12">
        <v>0.57999999999999996</v>
      </c>
      <c r="G12" s="13">
        <v>0.45</v>
      </c>
      <c r="H12" s="13">
        <v>0.75</v>
      </c>
      <c r="I12" s="15">
        <v>2.41E-5</v>
      </c>
      <c r="J12" s="16">
        <v>4.7399999999999998E-2</v>
      </c>
      <c r="K12" s="17">
        <v>0.49357418833373101</v>
      </c>
      <c r="L12" s="17">
        <v>0.21868541016492901</v>
      </c>
      <c r="M12" s="17">
        <v>1.1139996911799901</v>
      </c>
      <c r="N12" s="16">
        <v>4.4562083847899697E-2</v>
      </c>
    </row>
    <row r="13" spans="1:15" s="6" customFormat="1" x14ac:dyDescent="0.35">
      <c r="A13" s="12" t="s">
        <v>21</v>
      </c>
      <c r="B13" s="13">
        <v>13</v>
      </c>
      <c r="C13" s="18"/>
      <c r="D13" s="13"/>
      <c r="E13" s="14"/>
      <c r="F13" s="12">
        <v>0.57999999999999996</v>
      </c>
      <c r="G13" s="13">
        <v>0.46</v>
      </c>
      <c r="H13" s="13">
        <v>0.72</v>
      </c>
      <c r="I13" s="15">
        <v>1.1400000000000001E-6</v>
      </c>
      <c r="J13" s="16">
        <v>1.41E-2</v>
      </c>
      <c r="K13" s="17">
        <v>0.19113560720214601</v>
      </c>
      <c r="L13" s="17">
        <v>5.0184976210105002E-2</v>
      </c>
      <c r="M13" s="17">
        <v>0.72796328900475005</v>
      </c>
      <c r="N13" s="16">
        <v>7.6475714191759697E-3</v>
      </c>
    </row>
    <row r="14" spans="1:15" s="6" customFormat="1" x14ac:dyDescent="0.35">
      <c r="A14" s="12" t="s">
        <v>22</v>
      </c>
      <c r="B14" s="13">
        <v>2</v>
      </c>
      <c r="C14" s="18" t="s">
        <v>23</v>
      </c>
      <c r="D14" s="13" t="s">
        <v>24</v>
      </c>
      <c r="E14" s="14" t="s">
        <v>11</v>
      </c>
      <c r="F14" s="12">
        <v>1.62</v>
      </c>
      <c r="G14" s="13">
        <v>1.31</v>
      </c>
      <c r="H14" s="13">
        <v>1.99</v>
      </c>
      <c r="I14" s="15">
        <v>7.0899999999999999E-6</v>
      </c>
      <c r="J14" s="16">
        <v>2.93E-2</v>
      </c>
      <c r="K14" s="17">
        <v>2.8771037501157499</v>
      </c>
      <c r="L14" s="17">
        <v>1.0119319561986899</v>
      </c>
      <c r="M14" s="17">
        <v>8.1801211417666106</v>
      </c>
      <c r="N14" s="16">
        <v>2.3727741747827699E-2</v>
      </c>
    </row>
    <row r="15" spans="1:15" s="6" customFormat="1" x14ac:dyDescent="0.35">
      <c r="A15" s="12" t="s">
        <v>25</v>
      </c>
      <c r="B15" s="13">
        <v>7</v>
      </c>
      <c r="C15" s="18" t="s">
        <v>26</v>
      </c>
      <c r="D15" s="13" t="s">
        <v>27</v>
      </c>
      <c r="E15" s="14"/>
      <c r="F15" s="12">
        <v>0.56999999999999995</v>
      </c>
      <c r="G15" s="13">
        <v>0.48</v>
      </c>
      <c r="H15" s="13">
        <v>0.68</v>
      </c>
      <c r="I15" s="15">
        <v>2.1999999999999999E-10</v>
      </c>
      <c r="J15" s="16">
        <v>8.9900000000000003E-5</v>
      </c>
      <c r="K15" s="17">
        <v>0.152168065685929</v>
      </c>
      <c r="L15" s="17">
        <v>4.2296222311491001E-2</v>
      </c>
      <c r="M15" s="17">
        <v>0.54745126040030601</v>
      </c>
      <c r="N15" s="16">
        <v>1.9739812727831798E-3</v>
      </c>
    </row>
    <row r="16" spans="1:15" s="6" customFormat="1" x14ac:dyDescent="0.35">
      <c r="A16" s="12" t="s">
        <v>28</v>
      </c>
      <c r="B16" s="13">
        <v>3</v>
      </c>
      <c r="C16" s="18" t="s">
        <v>29</v>
      </c>
      <c r="D16" s="13" t="s">
        <v>27</v>
      </c>
      <c r="E16" s="14" t="s">
        <v>11</v>
      </c>
      <c r="F16" s="12">
        <v>0.65</v>
      </c>
      <c r="G16" s="13">
        <v>0.54</v>
      </c>
      <c r="H16" s="13">
        <v>0.79</v>
      </c>
      <c r="I16" s="15">
        <v>1.13E-5</v>
      </c>
      <c r="J16" s="16">
        <v>3.5700000000000003E-2</v>
      </c>
      <c r="K16" s="17">
        <v>0.39110666837859698</v>
      </c>
      <c r="L16" s="17">
        <v>0.158766489573162</v>
      </c>
      <c r="M16" s="17">
        <v>0.96345536429913603</v>
      </c>
      <c r="N16" s="16">
        <v>2.0630372610855201E-2</v>
      </c>
    </row>
    <row r="17" spans="1:14" s="6" customFormat="1" x14ac:dyDescent="0.35">
      <c r="A17" s="12" t="s">
        <v>30</v>
      </c>
      <c r="B17" s="13">
        <v>6</v>
      </c>
      <c r="C17" s="18" t="s">
        <v>31</v>
      </c>
      <c r="D17" s="13" t="s">
        <v>32</v>
      </c>
      <c r="E17" s="14" t="s">
        <v>11</v>
      </c>
      <c r="F17" s="12">
        <v>1.44</v>
      </c>
      <c r="G17" s="13">
        <v>1.22</v>
      </c>
      <c r="H17" s="13">
        <v>1.7</v>
      </c>
      <c r="I17" s="15">
        <v>2.0100000000000001E-5</v>
      </c>
      <c r="J17" s="16">
        <v>4.4900000000000002E-2</v>
      </c>
      <c r="K17" s="17">
        <v>1.96358800826371</v>
      </c>
      <c r="L17" s="17">
        <v>0.93936827106893195</v>
      </c>
      <c r="M17" s="17">
        <v>4.1045434308841999</v>
      </c>
      <c r="N17" s="16">
        <v>3.6430669096213598E-2</v>
      </c>
    </row>
    <row r="18" spans="1:14" s="6" customFormat="1" x14ac:dyDescent="0.35">
      <c r="A18" s="12" t="s">
        <v>33</v>
      </c>
      <c r="B18" s="13">
        <v>1</v>
      </c>
      <c r="C18" s="18" t="s">
        <v>34</v>
      </c>
      <c r="D18" s="13" t="s">
        <v>27</v>
      </c>
      <c r="E18" s="14"/>
      <c r="F18" s="12">
        <v>0.64</v>
      </c>
      <c r="G18" s="13">
        <v>0.54</v>
      </c>
      <c r="H18" s="13">
        <v>0.77</v>
      </c>
      <c r="I18" s="15">
        <v>1.5200000000000001E-6</v>
      </c>
      <c r="J18" s="16">
        <v>1.6299999999999999E-2</v>
      </c>
      <c r="K18" s="17">
        <v>0.410693191718072</v>
      </c>
      <c r="L18" s="17">
        <v>0.18138482083051599</v>
      </c>
      <c r="M18" s="17">
        <v>0.92989532945085396</v>
      </c>
      <c r="N18" s="16">
        <v>1.64098816316979E-2</v>
      </c>
    </row>
    <row r="19" spans="1:14" s="6" customFormat="1" x14ac:dyDescent="0.35">
      <c r="A19" s="12" t="s">
        <v>35</v>
      </c>
      <c r="B19" s="13">
        <v>6</v>
      </c>
      <c r="C19" s="18" t="s">
        <v>36</v>
      </c>
      <c r="D19" s="13" t="s">
        <v>17</v>
      </c>
      <c r="E19" s="14"/>
      <c r="F19" s="12">
        <v>1.65</v>
      </c>
      <c r="G19" s="13">
        <v>1.32</v>
      </c>
      <c r="H19" s="13">
        <v>2.0699999999999998</v>
      </c>
      <c r="I19" s="15">
        <v>1.1399999999999999E-5</v>
      </c>
      <c r="J19" s="16">
        <v>3.5799999999999998E-2</v>
      </c>
      <c r="K19" s="17">
        <v>2.2856466587558701</v>
      </c>
      <c r="L19" s="17">
        <v>0.99137405111727095</v>
      </c>
      <c r="M19" s="17">
        <v>5.26963626170593</v>
      </c>
      <c r="N19" s="16">
        <v>2.6211947402761698E-2</v>
      </c>
    </row>
    <row r="20" spans="1:14" s="6" customFormat="1" x14ac:dyDescent="0.35">
      <c r="A20" s="12" t="s">
        <v>37</v>
      </c>
      <c r="B20" s="13">
        <v>10</v>
      </c>
      <c r="C20" s="18" t="s">
        <v>38</v>
      </c>
      <c r="D20" s="13" t="s">
        <v>39</v>
      </c>
      <c r="E20" s="14" t="s">
        <v>11</v>
      </c>
      <c r="F20" s="12">
        <v>0.56999999999999995</v>
      </c>
      <c r="G20" s="13">
        <v>0.44</v>
      </c>
      <c r="H20" s="13">
        <v>0.73</v>
      </c>
      <c r="I20" s="15">
        <v>1.22E-5</v>
      </c>
      <c r="J20" s="16">
        <v>3.6400000000000002E-2</v>
      </c>
      <c r="K20" s="17">
        <v>0.445484822038963</v>
      </c>
      <c r="L20" s="17">
        <v>0.18122134137371099</v>
      </c>
      <c r="M20" s="17">
        <v>1.09510681889189</v>
      </c>
      <c r="N20" s="16">
        <v>3.9035489453658298E-2</v>
      </c>
    </row>
    <row r="21" spans="1:14" s="6" customFormat="1" x14ac:dyDescent="0.35">
      <c r="A21" s="12" t="s">
        <v>40</v>
      </c>
      <c r="B21" s="13">
        <v>7</v>
      </c>
      <c r="C21" s="18" t="s">
        <v>41</v>
      </c>
      <c r="D21" s="13" t="s">
        <v>27</v>
      </c>
      <c r="E21" s="14"/>
      <c r="F21" s="12">
        <v>0.66</v>
      </c>
      <c r="G21" s="13">
        <v>0.54</v>
      </c>
      <c r="H21" s="13">
        <v>0.8</v>
      </c>
      <c r="I21" s="15">
        <v>2.73E-5</v>
      </c>
      <c r="J21" s="16">
        <v>4.9399999999999999E-2</v>
      </c>
      <c r="K21" s="17">
        <v>0.30854383373522598</v>
      </c>
      <c r="L21" s="17">
        <v>0.12900687162983299</v>
      </c>
      <c r="M21" s="17">
        <v>0.73793974021160702</v>
      </c>
      <c r="N21" s="16">
        <v>4.10856608780361E-3</v>
      </c>
    </row>
    <row r="22" spans="1:14" s="6" customFormat="1" x14ac:dyDescent="0.35">
      <c r="A22" s="12" t="s">
        <v>42</v>
      </c>
      <c r="B22" s="13">
        <v>22</v>
      </c>
      <c r="C22" s="18" t="s">
        <v>43</v>
      </c>
      <c r="D22" s="13" t="s">
        <v>44</v>
      </c>
      <c r="E22" s="14" t="s">
        <v>45</v>
      </c>
      <c r="F22" s="12">
        <v>1.53</v>
      </c>
      <c r="G22" s="13">
        <v>1.26</v>
      </c>
      <c r="H22" s="13">
        <v>1.87</v>
      </c>
      <c r="I22" s="15">
        <v>2.4700000000000001E-5</v>
      </c>
      <c r="J22" s="16">
        <v>4.82E-2</v>
      </c>
      <c r="K22" s="17">
        <v>3.1724738650519302</v>
      </c>
      <c r="L22" s="17">
        <v>1.0023088400245701</v>
      </c>
      <c r="M22" s="17">
        <v>10.041406423384201</v>
      </c>
      <c r="N22" s="16">
        <v>2.47716035512387E-2</v>
      </c>
    </row>
    <row r="23" spans="1:14" s="6" customFormat="1" x14ac:dyDescent="0.35">
      <c r="A23" s="12" t="s">
        <v>46</v>
      </c>
      <c r="B23" s="13">
        <v>11</v>
      </c>
      <c r="C23" s="18" t="s">
        <v>47</v>
      </c>
      <c r="D23" s="13" t="s">
        <v>27</v>
      </c>
      <c r="E23" s="14"/>
      <c r="F23" s="12">
        <v>0.64</v>
      </c>
      <c r="G23" s="13">
        <v>0.53</v>
      </c>
      <c r="H23" s="13">
        <v>0.77</v>
      </c>
      <c r="I23" s="15">
        <v>2.6699999999999998E-6</v>
      </c>
      <c r="J23" s="16">
        <v>2.1399999999999999E-2</v>
      </c>
      <c r="K23" s="17">
        <v>0.36554014410373198</v>
      </c>
      <c r="L23" s="17">
        <v>0.14391857128792601</v>
      </c>
      <c r="M23" s="17">
        <v>0.92843887870492703</v>
      </c>
      <c r="N23" s="16">
        <v>1.7168610961750999E-2</v>
      </c>
    </row>
    <row r="24" spans="1:14" s="6" customFormat="1" x14ac:dyDescent="0.35">
      <c r="A24" s="12" t="s">
        <v>48</v>
      </c>
      <c r="B24" s="13">
        <v>11</v>
      </c>
      <c r="C24" s="18"/>
      <c r="D24" s="13"/>
      <c r="E24" s="14"/>
      <c r="F24" s="12">
        <v>0.64</v>
      </c>
      <c r="G24" s="13">
        <v>0.53</v>
      </c>
      <c r="H24" s="13">
        <v>0.78</v>
      </c>
      <c r="I24" s="15">
        <v>5.1200000000000001E-6</v>
      </c>
      <c r="J24" s="16">
        <v>2.58E-2</v>
      </c>
      <c r="K24" s="17">
        <v>0.44077354834395399</v>
      </c>
      <c r="L24" s="17">
        <v>0.198066187704457</v>
      </c>
      <c r="M24" s="17">
        <v>0.98089089900400195</v>
      </c>
      <c r="N24" s="16">
        <v>2.2362182243792501E-2</v>
      </c>
    </row>
    <row r="25" spans="1:14" s="6" customFormat="1" x14ac:dyDescent="0.35">
      <c r="A25" s="12" t="s">
        <v>49</v>
      </c>
      <c r="B25" s="13">
        <v>2</v>
      </c>
      <c r="C25" s="18" t="s">
        <v>50</v>
      </c>
      <c r="D25" s="13" t="s">
        <v>44</v>
      </c>
      <c r="E25" s="14"/>
      <c r="F25" s="12">
        <v>0.63</v>
      </c>
      <c r="G25" s="13">
        <v>0.51</v>
      </c>
      <c r="H25" s="13">
        <v>0.76</v>
      </c>
      <c r="I25" s="15">
        <v>3.6399999999999999E-6</v>
      </c>
      <c r="J25" s="16">
        <v>2.3300000000000001E-2</v>
      </c>
      <c r="K25" s="17">
        <v>0.40774313325028799</v>
      </c>
      <c r="L25" s="17">
        <v>0.16530200864419201</v>
      </c>
      <c r="M25" s="17">
        <v>1.00576190257083</v>
      </c>
      <c r="N25" s="16">
        <v>2.5737903201172099E-2</v>
      </c>
    </row>
    <row r="26" spans="1:14" s="6" customFormat="1" x14ac:dyDescent="0.35">
      <c r="A26" s="12" t="s">
        <v>51</v>
      </c>
      <c r="B26" s="13">
        <v>14</v>
      </c>
      <c r="C26" s="18" t="s">
        <v>52</v>
      </c>
      <c r="D26" s="13" t="s">
        <v>53</v>
      </c>
      <c r="E26" s="14" t="s">
        <v>45</v>
      </c>
      <c r="F26" s="12">
        <v>1.61</v>
      </c>
      <c r="G26" s="13">
        <v>1.31</v>
      </c>
      <c r="H26" s="13">
        <v>1.98</v>
      </c>
      <c r="I26" s="15">
        <v>5.3700000000000003E-6</v>
      </c>
      <c r="J26" s="16">
        <v>2.58E-2</v>
      </c>
      <c r="K26" s="17">
        <v>2.7762479165582801</v>
      </c>
      <c r="L26" s="17">
        <v>1.27099698355204</v>
      </c>
      <c r="M26" s="17">
        <v>6.0641784315285596</v>
      </c>
      <c r="N26" s="16">
        <v>5.2106163538842201E-3</v>
      </c>
    </row>
    <row r="27" spans="1:14" s="6" customFormat="1" x14ac:dyDescent="0.35">
      <c r="A27" s="12" t="s">
        <v>54</v>
      </c>
      <c r="B27" s="13">
        <v>4</v>
      </c>
      <c r="C27" s="18" t="s">
        <v>55</v>
      </c>
      <c r="D27" s="13" t="s">
        <v>17</v>
      </c>
      <c r="E27" s="14" t="s">
        <v>11</v>
      </c>
      <c r="F27" s="12">
        <v>0.66</v>
      </c>
      <c r="G27" s="13">
        <v>0.55000000000000004</v>
      </c>
      <c r="H27" s="13">
        <v>0.8</v>
      </c>
      <c r="I27" s="15">
        <v>2.0599999999999999E-5</v>
      </c>
      <c r="J27" s="16">
        <v>4.53E-2</v>
      </c>
      <c r="K27" s="17">
        <v>0.29980675154053399</v>
      </c>
      <c r="L27" s="17">
        <v>0.131797002194561</v>
      </c>
      <c r="M27" s="17">
        <v>0.68198886752066501</v>
      </c>
      <c r="N27" s="16">
        <v>2.0348603421674002E-3</v>
      </c>
    </row>
    <row r="28" spans="1:14" s="6" customFormat="1" x14ac:dyDescent="0.35">
      <c r="A28" s="12" t="s">
        <v>56</v>
      </c>
      <c r="B28" s="13">
        <v>7</v>
      </c>
      <c r="C28" s="18" t="s">
        <v>57</v>
      </c>
      <c r="D28" s="13" t="s">
        <v>44</v>
      </c>
      <c r="E28" s="14"/>
      <c r="F28" s="12">
        <v>0.68</v>
      </c>
      <c r="G28" s="13">
        <v>0.57999999999999996</v>
      </c>
      <c r="H28" s="13">
        <v>0.8</v>
      </c>
      <c r="I28" s="15">
        <v>3.3699999999999999E-6</v>
      </c>
      <c r="J28" s="16">
        <v>2.3300000000000001E-2</v>
      </c>
      <c r="K28" s="17">
        <v>0.259533125073455</v>
      </c>
      <c r="L28" s="17">
        <v>9.8766953069387597E-2</v>
      </c>
      <c r="M28" s="17">
        <v>0.68198360805028202</v>
      </c>
      <c r="N28" s="16">
        <v>3.10534186062854E-3</v>
      </c>
    </row>
    <row r="29" spans="1:14" s="6" customFormat="1" x14ac:dyDescent="0.35">
      <c r="A29" s="12" t="s">
        <v>58</v>
      </c>
      <c r="B29" s="13">
        <v>19</v>
      </c>
      <c r="C29" s="18" t="s">
        <v>59</v>
      </c>
      <c r="D29" s="13" t="s">
        <v>27</v>
      </c>
      <c r="E29" s="14" t="s">
        <v>11</v>
      </c>
      <c r="F29" s="12">
        <v>0.59</v>
      </c>
      <c r="G29" s="13">
        <v>0.47</v>
      </c>
      <c r="H29" s="13">
        <v>0.75</v>
      </c>
      <c r="I29" s="15">
        <v>1.0699999999999999E-5</v>
      </c>
      <c r="J29" s="16">
        <v>3.5000000000000003E-2</v>
      </c>
      <c r="K29" s="17">
        <v>5.3361843712391603E-2</v>
      </c>
      <c r="L29" s="17">
        <v>6.2033695226981203E-3</v>
      </c>
      <c r="M29" s="17">
        <v>0.45902252863814702</v>
      </c>
      <c r="N29" s="16">
        <v>3.8023475546494199E-3</v>
      </c>
    </row>
    <row r="30" spans="1:14" s="6" customFormat="1" x14ac:dyDescent="0.35">
      <c r="A30" s="12" t="s">
        <v>60</v>
      </c>
      <c r="B30" s="13">
        <v>3</v>
      </c>
      <c r="C30" s="18" t="s">
        <v>61</v>
      </c>
      <c r="D30" s="13" t="s">
        <v>27</v>
      </c>
      <c r="E30" s="14" t="s">
        <v>11</v>
      </c>
      <c r="F30" s="12">
        <v>0.61</v>
      </c>
      <c r="G30" s="13">
        <v>0.49</v>
      </c>
      <c r="H30" s="13">
        <v>0.76</v>
      </c>
      <c r="I30" s="15">
        <v>9.9599999999999995E-6</v>
      </c>
      <c r="J30" s="16">
        <v>3.3599999999999998E-2</v>
      </c>
      <c r="K30" s="17">
        <v>0.50937575563234005</v>
      </c>
      <c r="L30" s="17">
        <v>0.23147173400961901</v>
      </c>
      <c r="M30" s="17">
        <v>1.1209302143787301</v>
      </c>
      <c r="N30" s="16">
        <v>4.6841401323277097E-2</v>
      </c>
    </row>
    <row r="31" spans="1:14" s="6" customFormat="1" x14ac:dyDescent="0.35">
      <c r="A31" s="12" t="s">
        <v>62</v>
      </c>
      <c r="B31" s="13">
        <v>5</v>
      </c>
      <c r="C31" s="18" t="s">
        <v>63</v>
      </c>
      <c r="D31" s="13" t="s">
        <v>64</v>
      </c>
      <c r="E31" s="14" t="s">
        <v>65</v>
      </c>
      <c r="F31" s="12">
        <v>1.64</v>
      </c>
      <c r="G31" s="13">
        <v>1.3</v>
      </c>
      <c r="H31" s="13">
        <v>2.0699999999999998</v>
      </c>
      <c r="I31" s="15">
        <v>2.76E-5</v>
      </c>
      <c r="J31" s="16">
        <v>4.9399999999999999E-2</v>
      </c>
      <c r="K31" s="17">
        <v>2.9474359644519801</v>
      </c>
      <c r="L31" s="17">
        <v>1.2965293624952401</v>
      </c>
      <c r="M31" s="17">
        <v>6.7004874828485601</v>
      </c>
      <c r="N31" s="16">
        <v>4.9437848788011799E-3</v>
      </c>
    </row>
    <row r="32" spans="1:14" s="6" customFormat="1" x14ac:dyDescent="0.35">
      <c r="A32" s="12" t="s">
        <v>66</v>
      </c>
      <c r="B32" s="13">
        <v>8</v>
      </c>
      <c r="C32" s="18"/>
      <c r="D32" s="13"/>
      <c r="E32" s="14" t="s">
        <v>11</v>
      </c>
      <c r="F32" s="12">
        <v>0.52</v>
      </c>
      <c r="G32" s="13">
        <v>0.38</v>
      </c>
      <c r="H32" s="13">
        <v>0.7</v>
      </c>
      <c r="I32" s="15">
        <v>2.3200000000000001E-5</v>
      </c>
      <c r="J32" s="16">
        <v>4.7E-2</v>
      </c>
      <c r="K32" s="17">
        <v>0.51535431254559305</v>
      </c>
      <c r="L32" s="17">
        <v>0.25807018039699697</v>
      </c>
      <c r="M32" s="17">
        <v>1.0291389227952501</v>
      </c>
      <c r="N32" s="16">
        <v>3.01517160302666E-2</v>
      </c>
    </row>
    <row r="33" spans="1:14" s="6" customFormat="1" x14ac:dyDescent="0.35">
      <c r="A33" s="12" t="s">
        <v>67</v>
      </c>
      <c r="B33" s="13" t="s">
        <v>68</v>
      </c>
      <c r="C33" s="18"/>
      <c r="D33" s="13"/>
      <c r="E33" s="14"/>
      <c r="F33" s="12">
        <v>0.53</v>
      </c>
      <c r="G33" s="13">
        <v>0.39</v>
      </c>
      <c r="H33" s="13">
        <v>0.7</v>
      </c>
      <c r="I33" s="15">
        <v>1.3699999999999999E-5</v>
      </c>
      <c r="J33" s="16">
        <v>3.8199999999999998E-2</v>
      </c>
      <c r="K33" s="17">
        <v>0.115978880652924</v>
      </c>
      <c r="L33" s="17">
        <v>2.8187425392053302E-2</v>
      </c>
      <c r="M33" s="17">
        <v>0.477202176872012</v>
      </c>
      <c r="N33" s="16">
        <v>1.4176805377574401E-3</v>
      </c>
    </row>
    <row r="34" spans="1:14" s="6" customFormat="1" x14ac:dyDescent="0.35">
      <c r="A34" s="12" t="s">
        <v>69</v>
      </c>
      <c r="B34" s="13">
        <v>1</v>
      </c>
      <c r="C34" s="18" t="s">
        <v>70</v>
      </c>
      <c r="D34" s="13" t="s">
        <v>14</v>
      </c>
      <c r="E34" s="14"/>
      <c r="F34" s="12">
        <v>0.6</v>
      </c>
      <c r="G34" s="13">
        <v>0.49</v>
      </c>
      <c r="H34" s="13">
        <v>0.75</v>
      </c>
      <c r="I34" s="15">
        <v>6.0599999999999996E-6</v>
      </c>
      <c r="J34" s="16">
        <v>2.6800000000000001E-2</v>
      </c>
      <c r="K34" s="17">
        <v>0.43805965960341098</v>
      </c>
      <c r="L34" s="17">
        <v>0.16466956020062501</v>
      </c>
      <c r="M34" s="17">
        <v>1.1653414579966099</v>
      </c>
      <c r="N34" s="16">
        <v>4.9120128552653998E-2</v>
      </c>
    </row>
    <row r="35" spans="1:14" s="6" customFormat="1" x14ac:dyDescent="0.35">
      <c r="A35" s="12" t="s">
        <v>71</v>
      </c>
      <c r="B35" s="13">
        <v>7</v>
      </c>
      <c r="C35" s="18" t="s">
        <v>72</v>
      </c>
      <c r="D35" s="13" t="s">
        <v>73</v>
      </c>
      <c r="E35" s="14"/>
      <c r="F35" s="12">
        <v>0.61</v>
      </c>
      <c r="G35" s="13">
        <v>0.49</v>
      </c>
      <c r="H35" s="13">
        <v>0.77</v>
      </c>
      <c r="I35" s="15">
        <v>2.51E-5</v>
      </c>
      <c r="J35" s="16">
        <v>4.8500000000000001E-2</v>
      </c>
      <c r="K35" s="17">
        <v>0.35314393111961601</v>
      </c>
      <c r="L35" s="17">
        <v>0.153710709816057</v>
      </c>
      <c r="M35" s="17">
        <v>0.81133342130717301</v>
      </c>
      <c r="N35" s="16">
        <v>7.0912675030957197E-3</v>
      </c>
    </row>
    <row r="36" spans="1:14" s="6" customFormat="1" x14ac:dyDescent="0.35">
      <c r="A36" s="12" t="s">
        <v>74</v>
      </c>
      <c r="B36" s="13">
        <v>8</v>
      </c>
      <c r="C36" s="18" t="s">
        <v>75</v>
      </c>
      <c r="D36" s="13" t="s">
        <v>44</v>
      </c>
      <c r="E36" s="14"/>
      <c r="F36" s="12">
        <v>0.59</v>
      </c>
      <c r="G36" s="13">
        <v>0.49</v>
      </c>
      <c r="H36" s="13">
        <v>0.73</v>
      </c>
      <c r="I36" s="15">
        <v>4.2500000000000001E-7</v>
      </c>
      <c r="J36" s="16">
        <v>9.6100000000000005E-3</v>
      </c>
      <c r="K36" s="17">
        <v>0.39162953757158198</v>
      </c>
      <c r="L36" s="17">
        <v>0.13513697342719699</v>
      </c>
      <c r="M36" s="17">
        <v>1.1349499016356099</v>
      </c>
      <c r="N36" s="16">
        <v>4.21031484571543E-2</v>
      </c>
    </row>
    <row r="37" spans="1:14" s="6" customFormat="1" x14ac:dyDescent="0.35">
      <c r="A37" s="12" t="s">
        <v>76</v>
      </c>
      <c r="B37" s="13">
        <v>4</v>
      </c>
      <c r="C37" s="18" t="s">
        <v>77</v>
      </c>
      <c r="D37" s="13" t="s">
        <v>27</v>
      </c>
      <c r="E37" s="14"/>
      <c r="F37" s="12">
        <v>0.56999999999999995</v>
      </c>
      <c r="G37" s="13">
        <v>0.46</v>
      </c>
      <c r="H37" s="13">
        <v>0.71</v>
      </c>
      <c r="I37" s="15">
        <v>7.6499999999999998E-7</v>
      </c>
      <c r="J37" s="16">
        <v>1.2699999999999999E-2</v>
      </c>
      <c r="K37" s="17">
        <v>0.269293847739496</v>
      </c>
      <c r="L37" s="17">
        <v>8.8035813398641194E-2</v>
      </c>
      <c r="M37" s="17">
        <v>0.823746309947336</v>
      </c>
      <c r="N37" s="16">
        <v>1.07281093252963E-2</v>
      </c>
    </row>
    <row r="38" spans="1:14" s="6" customFormat="1" x14ac:dyDescent="0.35">
      <c r="A38" s="12" t="s">
        <v>78</v>
      </c>
      <c r="B38" s="13">
        <v>15</v>
      </c>
      <c r="C38" s="18"/>
      <c r="D38" s="13"/>
      <c r="E38" s="14"/>
      <c r="F38" s="12">
        <v>0.69</v>
      </c>
      <c r="G38" s="13">
        <v>0.57999999999999996</v>
      </c>
      <c r="H38" s="13">
        <v>0.81</v>
      </c>
      <c r="I38" s="15">
        <v>1.2E-5</v>
      </c>
      <c r="J38" s="16">
        <v>3.5999999999999997E-2</v>
      </c>
      <c r="K38" s="17">
        <v>0.46757275228684902</v>
      </c>
      <c r="L38" s="17">
        <v>0.20514516277102199</v>
      </c>
      <c r="M38" s="17">
        <v>1.0657052583059099</v>
      </c>
      <c r="N38" s="16">
        <v>3.5259090100085599E-2</v>
      </c>
    </row>
    <row r="39" spans="1:14" s="6" customFormat="1" x14ac:dyDescent="0.35">
      <c r="A39" s="12" t="s">
        <v>79</v>
      </c>
      <c r="B39" s="13">
        <v>6</v>
      </c>
      <c r="C39" s="18" t="s">
        <v>80</v>
      </c>
      <c r="D39" s="13" t="s">
        <v>20</v>
      </c>
      <c r="E39" s="14" t="s">
        <v>11</v>
      </c>
      <c r="F39" s="12">
        <v>0.61</v>
      </c>
      <c r="G39" s="13">
        <v>0.49</v>
      </c>
      <c r="H39" s="13">
        <v>0.77</v>
      </c>
      <c r="I39" s="15">
        <v>2.55E-5</v>
      </c>
      <c r="J39" s="16">
        <v>4.8500000000000001E-2</v>
      </c>
      <c r="K39" s="17">
        <v>0.32298716456568299</v>
      </c>
      <c r="L39" s="17">
        <v>0.11178608364892401</v>
      </c>
      <c r="M39" s="17">
        <v>0.93321731175241796</v>
      </c>
      <c r="N39" s="16">
        <v>1.8415173635302099E-2</v>
      </c>
    </row>
    <row r="40" spans="1:14" s="6" customFormat="1" x14ac:dyDescent="0.35">
      <c r="A40" s="12" t="s">
        <v>81</v>
      </c>
      <c r="B40" s="13">
        <v>14</v>
      </c>
      <c r="C40" s="18" t="s">
        <v>82</v>
      </c>
      <c r="D40" s="13" t="s">
        <v>27</v>
      </c>
      <c r="E40" s="14" t="s">
        <v>7</v>
      </c>
      <c r="F40" s="12">
        <v>0.56999999999999995</v>
      </c>
      <c r="G40" s="13">
        <v>0.44</v>
      </c>
      <c r="H40" s="13">
        <v>0.74</v>
      </c>
      <c r="I40" s="15">
        <v>1.95E-5</v>
      </c>
      <c r="J40" s="16">
        <v>4.4499999999999998E-2</v>
      </c>
      <c r="K40" s="17">
        <v>0.45526695570844</v>
      </c>
      <c r="L40" s="17">
        <v>0.194020606651917</v>
      </c>
      <c r="M40" s="17">
        <v>1.0682782851611301</v>
      </c>
      <c r="N40" s="16">
        <v>3.5288579616314202E-2</v>
      </c>
    </row>
    <row r="41" spans="1:14" s="6" customFormat="1" x14ac:dyDescent="0.35">
      <c r="A41" s="12" t="s">
        <v>83</v>
      </c>
      <c r="B41" s="13">
        <v>6</v>
      </c>
      <c r="C41" s="18"/>
      <c r="D41" s="13"/>
      <c r="E41" s="14"/>
      <c r="F41" s="12">
        <v>0.63</v>
      </c>
      <c r="G41" s="13">
        <v>0.51</v>
      </c>
      <c r="H41" s="13">
        <v>0.77</v>
      </c>
      <c r="I41" s="15">
        <v>9.7499999999999998E-6</v>
      </c>
      <c r="J41" s="16">
        <v>3.3500000000000002E-2</v>
      </c>
      <c r="K41" s="17">
        <v>0.55046230735572999</v>
      </c>
      <c r="L41" s="17">
        <v>0.27037789043822902</v>
      </c>
      <c r="M41" s="17">
        <v>1.12068613054225</v>
      </c>
      <c r="N41" s="16">
        <v>4.9898038214172998E-2</v>
      </c>
    </row>
    <row r="42" spans="1:14" s="6" customFormat="1" x14ac:dyDescent="0.35">
      <c r="A42" s="12" t="s">
        <v>84</v>
      </c>
      <c r="B42" s="13">
        <v>7</v>
      </c>
      <c r="C42" s="18" t="s">
        <v>85</v>
      </c>
      <c r="D42" s="13" t="s">
        <v>86</v>
      </c>
      <c r="E42" s="14" t="s">
        <v>11</v>
      </c>
      <c r="F42" s="12">
        <v>1.49</v>
      </c>
      <c r="G42" s="13">
        <v>1.24</v>
      </c>
      <c r="H42" s="13">
        <v>1.78</v>
      </c>
      <c r="I42" s="15">
        <v>2.3499999999999999E-5</v>
      </c>
      <c r="J42" s="16">
        <v>4.7199999999999999E-2</v>
      </c>
      <c r="K42" s="17">
        <v>3.0084477003329102</v>
      </c>
      <c r="L42" s="17">
        <v>1.00896055260172</v>
      </c>
      <c r="M42" s="17">
        <v>8.9703780215192399</v>
      </c>
      <c r="N42" s="16">
        <v>2.4079216415614901E-2</v>
      </c>
    </row>
    <row r="43" spans="1:14" s="6" customFormat="1" x14ac:dyDescent="0.35">
      <c r="A43" s="12" t="s">
        <v>87</v>
      </c>
      <c r="B43" s="13">
        <v>10</v>
      </c>
      <c r="C43" s="18" t="s">
        <v>104</v>
      </c>
      <c r="D43" s="13" t="s">
        <v>105</v>
      </c>
      <c r="E43" s="14"/>
      <c r="F43" s="12">
        <v>0.61</v>
      </c>
      <c r="G43" s="13">
        <v>0.49</v>
      </c>
      <c r="H43" s="13">
        <v>0.75</v>
      </c>
      <c r="I43" s="15">
        <v>6.2899999999999999E-6</v>
      </c>
      <c r="J43" s="16">
        <v>2.7300000000000001E-2</v>
      </c>
      <c r="K43" s="17">
        <v>0.34120995762367201</v>
      </c>
      <c r="L43" s="17">
        <v>0.115154346392491</v>
      </c>
      <c r="M43" s="17">
        <v>1.01102771044984</v>
      </c>
      <c r="N43" s="16">
        <v>2.6179231066786501E-2</v>
      </c>
    </row>
    <row r="44" spans="1:14" s="6" customFormat="1" x14ac:dyDescent="0.35">
      <c r="A44" s="12" t="s">
        <v>88</v>
      </c>
      <c r="B44" s="13">
        <v>13</v>
      </c>
      <c r="C44" s="18" t="s">
        <v>89</v>
      </c>
      <c r="D44" s="13" t="s">
        <v>17</v>
      </c>
      <c r="E44" s="14" t="s">
        <v>65</v>
      </c>
      <c r="F44" s="12">
        <v>0.65</v>
      </c>
      <c r="G44" s="13">
        <v>0.53</v>
      </c>
      <c r="H44" s="13">
        <v>0.79</v>
      </c>
      <c r="I44" s="15">
        <v>1.43E-5</v>
      </c>
      <c r="J44" s="16">
        <v>3.9300000000000002E-2</v>
      </c>
      <c r="K44" s="17">
        <v>0.32318837847855397</v>
      </c>
      <c r="L44" s="17">
        <v>0.13231129786439999</v>
      </c>
      <c r="M44" s="17">
        <v>0.78943166358056205</v>
      </c>
      <c r="N44" s="16">
        <v>6.5900842091482798E-3</v>
      </c>
    </row>
    <row r="45" spans="1:14" s="6" customFormat="1" x14ac:dyDescent="0.35">
      <c r="A45" s="12" t="s">
        <v>90</v>
      </c>
      <c r="B45" s="13">
        <v>3</v>
      </c>
      <c r="C45" s="18" t="s">
        <v>91</v>
      </c>
      <c r="D45" s="13" t="s">
        <v>44</v>
      </c>
      <c r="E45" s="14" t="s">
        <v>11</v>
      </c>
      <c r="F45" s="12">
        <v>1.7</v>
      </c>
      <c r="G45" s="13">
        <v>1.35</v>
      </c>
      <c r="H45" s="13">
        <v>2.13</v>
      </c>
      <c r="I45" s="15">
        <v>5.6500000000000001E-6</v>
      </c>
      <c r="J45" s="16">
        <v>2.5999999999999999E-2</v>
      </c>
      <c r="K45" s="17">
        <v>2.6960940017669999</v>
      </c>
      <c r="L45" s="17">
        <v>0.89000260785999796</v>
      </c>
      <c r="M45" s="17">
        <v>8.1673051316580594</v>
      </c>
      <c r="N45" s="16">
        <v>3.9724473156186102E-2</v>
      </c>
    </row>
    <row r="46" spans="1:14" s="6" customFormat="1" x14ac:dyDescent="0.35">
      <c r="A46" s="12" t="s">
        <v>92</v>
      </c>
      <c r="B46" s="13">
        <v>15</v>
      </c>
      <c r="C46" s="18" t="s">
        <v>106</v>
      </c>
      <c r="D46" s="13" t="s">
        <v>17</v>
      </c>
      <c r="E46" s="14" t="s">
        <v>65</v>
      </c>
      <c r="F46" s="12">
        <v>1.67</v>
      </c>
      <c r="G46" s="13">
        <v>1.33</v>
      </c>
      <c r="H46" s="13">
        <v>2.1</v>
      </c>
      <c r="I46" s="15">
        <v>1.19E-5</v>
      </c>
      <c r="J46" s="16">
        <v>3.5999999999999997E-2</v>
      </c>
      <c r="K46" s="17">
        <v>4.6200518533809598</v>
      </c>
      <c r="L46" s="17">
        <v>1.44515462704807</v>
      </c>
      <c r="M46" s="17">
        <v>14.7699621399882</v>
      </c>
      <c r="N46" s="16">
        <v>4.9265991976483502E-3</v>
      </c>
    </row>
    <row r="47" spans="1:14" s="6" customFormat="1" x14ac:dyDescent="0.35">
      <c r="A47" s="12" t="s">
        <v>93</v>
      </c>
      <c r="B47" s="13">
        <v>4</v>
      </c>
      <c r="C47" s="18" t="s">
        <v>94</v>
      </c>
      <c r="D47" s="13" t="s">
        <v>32</v>
      </c>
      <c r="E47" s="14" t="s">
        <v>45</v>
      </c>
      <c r="F47" s="12">
        <v>1.58</v>
      </c>
      <c r="G47" s="13">
        <v>1.28</v>
      </c>
      <c r="H47" s="13">
        <v>1.95</v>
      </c>
      <c r="I47" s="15">
        <v>2.0800000000000001E-5</v>
      </c>
      <c r="J47" s="16">
        <v>4.5499999999999999E-2</v>
      </c>
      <c r="K47" s="17">
        <v>3.65011951160314</v>
      </c>
      <c r="L47" s="17">
        <v>1.3608364249204801</v>
      </c>
      <c r="M47" s="17">
        <v>9.7905760053156605</v>
      </c>
      <c r="N47" s="16">
        <v>5.0557586643237597E-3</v>
      </c>
    </row>
    <row r="48" spans="1:14" s="6" customFormat="1" x14ac:dyDescent="0.35">
      <c r="A48" s="19" t="s">
        <v>95</v>
      </c>
      <c r="B48" s="20">
        <v>19</v>
      </c>
      <c r="C48" s="21" t="s">
        <v>96</v>
      </c>
      <c r="D48" s="20" t="s">
        <v>44</v>
      </c>
      <c r="E48" s="22" t="s">
        <v>65</v>
      </c>
      <c r="F48" s="19">
        <v>1.79</v>
      </c>
      <c r="G48" s="20">
        <v>1.47</v>
      </c>
      <c r="H48" s="20">
        <v>2.1800000000000002</v>
      </c>
      <c r="I48" s="23">
        <v>9.9100000000000007E-9</v>
      </c>
      <c r="J48" s="24">
        <v>9.4499999999999998E-4</v>
      </c>
      <c r="K48" s="25">
        <v>18.123378371482598</v>
      </c>
      <c r="L48" s="25">
        <v>1.4354021513536199</v>
      </c>
      <c r="M48" s="25">
        <v>228.82565926641601</v>
      </c>
      <c r="N48" s="24">
        <v>1.25670367538133E-2</v>
      </c>
    </row>
    <row r="49" spans="1:14" s="6" customFormat="1" x14ac:dyDescent="0.35">
      <c r="F49" s="13"/>
      <c r="G49" s="13"/>
      <c r="H49" s="13"/>
      <c r="I49" s="13"/>
      <c r="J49" s="13"/>
      <c r="K49" s="13"/>
      <c r="L49" s="13"/>
      <c r="M49" s="13"/>
      <c r="N49" s="13"/>
    </row>
    <row r="50" spans="1:14" s="6" customFormat="1" x14ac:dyDescent="0.35">
      <c r="A50" s="6" t="s">
        <v>174</v>
      </c>
      <c r="F50" s="13"/>
      <c r="G50" s="13"/>
      <c r="H50" s="13"/>
      <c r="I50" s="13"/>
      <c r="J50" s="13"/>
      <c r="K50" s="13"/>
      <c r="L50" s="13"/>
      <c r="M50" s="13"/>
      <c r="N50" s="13"/>
    </row>
    <row r="51" spans="1:14" x14ac:dyDescent="0.35">
      <c r="A51" s="30" t="s">
        <v>178</v>
      </c>
    </row>
  </sheetData>
  <mergeCells count="2">
    <mergeCell ref="F4:J4"/>
    <mergeCell ref="K4:N4"/>
  </mergeCells>
  <conditionalFormatting sqref="C5">
    <cfRule type="duplicateValues" dxfId="2" priority="2"/>
  </conditionalFormatting>
  <conditionalFormatting sqref="C8:C48">
    <cfRule type="duplicateValues" dxfId="1" priority="1"/>
  </conditionalFormatting>
  <pageMargins left="0.7" right="0.7" top="0.75" bottom="0.75" header="0.3" footer="0.3"/>
  <pageSetup paperSize="9" scale="80" fitToHeight="0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F32B5-AFEE-4828-AE9E-16E4F43CA627}">
  <dimension ref="A1:N40"/>
  <sheetViews>
    <sheetView workbookViewId="0">
      <selection activeCell="D8" sqref="D8"/>
    </sheetView>
  </sheetViews>
  <sheetFormatPr defaultColWidth="9.08984375" defaultRowHeight="14.5" x14ac:dyDescent="0.35"/>
  <cols>
    <col min="1" max="1" width="14.90625" style="13" customWidth="1"/>
    <col min="2" max="2" width="13.453125" style="13" customWidth="1"/>
    <col min="3" max="3" width="27" style="13" customWidth="1"/>
    <col min="4" max="4" width="26" style="13" customWidth="1"/>
    <col min="5" max="5" width="18.08984375" style="13" customWidth="1"/>
    <col min="6" max="14" width="9.08984375" style="13"/>
    <col min="15" max="16384" width="9.08984375" style="6"/>
  </cols>
  <sheetData>
    <row r="1" spans="1:14" x14ac:dyDescent="0.35">
      <c r="A1" s="44" t="s">
        <v>175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</row>
    <row r="2" spans="1:14" x14ac:dyDescent="0.35">
      <c r="A2" s="48" t="s">
        <v>185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</row>
    <row r="4" spans="1:14" ht="48.65" customHeight="1" x14ac:dyDescent="0.35">
      <c r="F4" s="45" t="s">
        <v>180</v>
      </c>
      <c r="G4" s="46"/>
      <c r="H4" s="46"/>
      <c r="I4" s="46"/>
      <c r="J4" s="47"/>
      <c r="K4" s="46" t="s">
        <v>182</v>
      </c>
      <c r="L4" s="46"/>
      <c r="M4" s="46"/>
      <c r="N4" s="47"/>
    </row>
    <row r="5" spans="1:14" ht="29.5" thickBot="1" x14ac:dyDescent="0.4">
      <c r="A5" s="8" t="s">
        <v>97</v>
      </c>
      <c r="B5" s="9" t="s">
        <v>0</v>
      </c>
      <c r="C5" s="9" t="s">
        <v>1</v>
      </c>
      <c r="D5" s="9" t="s">
        <v>98</v>
      </c>
      <c r="E5" s="9" t="s">
        <v>99</v>
      </c>
      <c r="F5" s="9" t="s">
        <v>100</v>
      </c>
      <c r="G5" s="9" t="s">
        <v>101</v>
      </c>
      <c r="H5" s="9" t="s">
        <v>102</v>
      </c>
      <c r="I5" s="9" t="s">
        <v>177</v>
      </c>
      <c r="J5" s="9" t="s">
        <v>103</v>
      </c>
      <c r="K5" s="26" t="s">
        <v>100</v>
      </c>
      <c r="L5" s="9" t="s">
        <v>101</v>
      </c>
      <c r="M5" s="9" t="s">
        <v>102</v>
      </c>
      <c r="N5" s="9" t="s">
        <v>177</v>
      </c>
    </row>
    <row r="6" spans="1:14" x14ac:dyDescent="0.35">
      <c r="A6" s="12" t="s">
        <v>107</v>
      </c>
      <c r="B6" s="13">
        <v>11</v>
      </c>
      <c r="C6" s="18"/>
      <c r="E6" s="14" t="s">
        <v>45</v>
      </c>
      <c r="F6" s="12">
        <v>0.54</v>
      </c>
      <c r="G6" s="13">
        <v>0.44</v>
      </c>
      <c r="H6" s="13">
        <v>0.66</v>
      </c>
      <c r="I6" s="15">
        <v>7.9400000000000003E-9</v>
      </c>
      <c r="J6" s="16">
        <v>9.2599999999999996E-4</v>
      </c>
      <c r="K6" s="17">
        <v>0.87406716837381004</v>
      </c>
      <c r="L6" s="17">
        <v>0.76920456251784597</v>
      </c>
      <c r="M6" s="17">
        <v>0.99322527719833498</v>
      </c>
      <c r="N6" s="16">
        <v>3.8997272075120798E-2</v>
      </c>
    </row>
    <row r="7" spans="1:14" x14ac:dyDescent="0.35">
      <c r="A7" s="12" t="s">
        <v>108</v>
      </c>
      <c r="B7" s="13">
        <v>1</v>
      </c>
      <c r="C7" s="18" t="s">
        <v>109</v>
      </c>
      <c r="D7" s="13" t="s">
        <v>27</v>
      </c>
      <c r="E7" s="14" t="s">
        <v>65</v>
      </c>
      <c r="F7" s="12">
        <v>1.7</v>
      </c>
      <c r="G7" s="13">
        <v>1.36</v>
      </c>
      <c r="H7" s="13">
        <v>2.13</v>
      </c>
      <c r="I7" s="15">
        <v>4.0199999999999996E-6</v>
      </c>
      <c r="J7" s="16">
        <v>2.4199999999999999E-2</v>
      </c>
      <c r="K7" s="17">
        <v>1.1370816570680899</v>
      </c>
      <c r="L7" s="17">
        <v>1.0155774844362599</v>
      </c>
      <c r="M7" s="17">
        <v>1.2731226466274299</v>
      </c>
      <c r="N7" s="16">
        <v>2.5877072414905999E-2</v>
      </c>
    </row>
    <row r="8" spans="1:14" x14ac:dyDescent="0.35">
      <c r="A8" s="12" t="s">
        <v>110</v>
      </c>
      <c r="B8" s="13">
        <v>21</v>
      </c>
      <c r="C8" s="18" t="s">
        <v>111</v>
      </c>
      <c r="D8" s="13" t="s">
        <v>73</v>
      </c>
      <c r="E8" s="14" t="s">
        <v>11</v>
      </c>
      <c r="F8" s="12">
        <v>0.63</v>
      </c>
      <c r="G8" s="13">
        <v>0.52</v>
      </c>
      <c r="H8" s="13">
        <v>0.76</v>
      </c>
      <c r="I8" s="15">
        <v>3.6200000000000001E-6</v>
      </c>
      <c r="J8" s="16">
        <v>2.3300000000000001E-2</v>
      </c>
      <c r="K8" s="17">
        <v>0.83390235611511199</v>
      </c>
      <c r="L8" s="17">
        <v>0.73530569205963203</v>
      </c>
      <c r="M8" s="17">
        <v>0.94571978300140802</v>
      </c>
      <c r="N8" s="16">
        <v>4.66557211578527E-3</v>
      </c>
    </row>
    <row r="9" spans="1:14" x14ac:dyDescent="0.35">
      <c r="A9" s="12" t="s">
        <v>112</v>
      </c>
      <c r="B9" s="13">
        <v>11</v>
      </c>
      <c r="C9" s="18" t="s">
        <v>113</v>
      </c>
      <c r="D9" s="13" t="s">
        <v>10</v>
      </c>
      <c r="E9" s="14" t="s">
        <v>65</v>
      </c>
      <c r="F9" s="12">
        <v>1.75</v>
      </c>
      <c r="G9" s="13">
        <v>1.35</v>
      </c>
      <c r="H9" s="13">
        <v>2.27</v>
      </c>
      <c r="I9" s="15">
        <v>1.9899999999999999E-5</v>
      </c>
      <c r="J9" s="16">
        <v>4.4699999999999997E-2</v>
      </c>
      <c r="K9" s="17">
        <v>1.1440755405488201</v>
      </c>
      <c r="L9" s="17">
        <v>1.0181458473010601</v>
      </c>
      <c r="M9" s="17">
        <v>1.2855808879953501</v>
      </c>
      <c r="N9" s="16">
        <v>2.3684252911195799E-2</v>
      </c>
    </row>
    <row r="10" spans="1:14" x14ac:dyDescent="0.35">
      <c r="A10" s="12" t="s">
        <v>114</v>
      </c>
      <c r="B10" s="13">
        <v>5</v>
      </c>
      <c r="C10" s="18" t="s">
        <v>115</v>
      </c>
      <c r="D10" s="13" t="s">
        <v>27</v>
      </c>
      <c r="E10" s="14" t="s">
        <v>45</v>
      </c>
      <c r="F10" s="12">
        <v>0.61</v>
      </c>
      <c r="G10" s="13">
        <v>0.49</v>
      </c>
      <c r="H10" s="13">
        <v>0.75</v>
      </c>
      <c r="I10" s="15">
        <v>5.3600000000000004E-6</v>
      </c>
      <c r="J10" s="16">
        <v>2.58E-2</v>
      </c>
      <c r="K10" s="17">
        <v>0.66600344683943402</v>
      </c>
      <c r="L10" s="17">
        <v>0.59256451246837705</v>
      </c>
      <c r="M10" s="17">
        <v>0.74854396756619501</v>
      </c>
      <c r="N10" s="16">
        <v>9.1953788481609603E-12</v>
      </c>
    </row>
    <row r="11" spans="1:14" x14ac:dyDescent="0.35">
      <c r="A11" s="12" t="s">
        <v>25</v>
      </c>
      <c r="B11" s="13">
        <v>7</v>
      </c>
      <c r="C11" s="18" t="s">
        <v>26</v>
      </c>
      <c r="D11" s="13" t="s">
        <v>27</v>
      </c>
      <c r="E11" s="14"/>
      <c r="F11" s="12">
        <v>0.56999999999999995</v>
      </c>
      <c r="G11" s="13">
        <v>0.48</v>
      </c>
      <c r="H11" s="13">
        <v>0.68</v>
      </c>
      <c r="I11" s="15">
        <v>2.1999999999999999E-10</v>
      </c>
      <c r="J11" s="16">
        <v>8.9900000000000003E-5</v>
      </c>
      <c r="K11" s="17">
        <v>0.86279771465464705</v>
      </c>
      <c r="L11" s="17">
        <v>0.76828874459137697</v>
      </c>
      <c r="M11" s="17">
        <v>0.96893245105290504</v>
      </c>
      <c r="N11" s="16">
        <v>1.2661587669330201E-2</v>
      </c>
    </row>
    <row r="12" spans="1:14" x14ac:dyDescent="0.35">
      <c r="A12" s="12" t="s">
        <v>116</v>
      </c>
      <c r="B12" s="13">
        <v>6</v>
      </c>
      <c r="C12" s="18" t="s">
        <v>117</v>
      </c>
      <c r="D12" s="13" t="s">
        <v>14</v>
      </c>
      <c r="E12" s="14" t="s">
        <v>11</v>
      </c>
      <c r="F12" s="12">
        <v>1.76</v>
      </c>
      <c r="G12" s="13">
        <v>1.39</v>
      </c>
      <c r="H12" s="13">
        <v>2.23</v>
      </c>
      <c r="I12" s="15">
        <v>2.7099999999999999E-6</v>
      </c>
      <c r="J12" s="16">
        <v>2.1499999999999998E-2</v>
      </c>
      <c r="K12" s="17">
        <v>1.1807909892783199</v>
      </c>
      <c r="L12" s="17">
        <v>1.0379260956730301</v>
      </c>
      <c r="M12" s="17">
        <v>1.3433204600726201</v>
      </c>
      <c r="N12" s="16">
        <v>1.1546408973381101E-2</v>
      </c>
    </row>
    <row r="13" spans="1:14" x14ac:dyDescent="0.35">
      <c r="A13" s="12" t="s">
        <v>118</v>
      </c>
      <c r="B13" s="13">
        <v>8</v>
      </c>
      <c r="C13" s="18" t="s">
        <v>119</v>
      </c>
      <c r="D13" s="13" t="s">
        <v>20</v>
      </c>
      <c r="E13" s="14" t="s">
        <v>11</v>
      </c>
      <c r="F13" s="12">
        <v>0.6</v>
      </c>
      <c r="G13" s="13">
        <v>0.48</v>
      </c>
      <c r="H13" s="13">
        <v>0.76</v>
      </c>
      <c r="I13" s="15">
        <v>2.2399999999999999E-5</v>
      </c>
      <c r="J13" s="16">
        <v>4.6600000000000003E-2</v>
      </c>
      <c r="K13" s="17">
        <v>0.86027890873697899</v>
      </c>
      <c r="L13" s="17">
        <v>0.75840790393482005</v>
      </c>
      <c r="M13" s="17">
        <v>0.97583344922693804</v>
      </c>
      <c r="N13" s="16">
        <v>1.92635328995664E-2</v>
      </c>
    </row>
    <row r="14" spans="1:14" x14ac:dyDescent="0.35">
      <c r="A14" s="12" t="s">
        <v>120</v>
      </c>
      <c r="B14" s="13">
        <v>16</v>
      </c>
      <c r="C14" s="18" t="s">
        <v>121</v>
      </c>
      <c r="D14" s="13" t="s">
        <v>122</v>
      </c>
      <c r="E14" s="14" t="s">
        <v>11</v>
      </c>
      <c r="F14" s="12">
        <v>1.6</v>
      </c>
      <c r="G14" s="13">
        <v>1.32</v>
      </c>
      <c r="H14" s="13">
        <v>1.94</v>
      </c>
      <c r="I14" s="15">
        <v>1.2100000000000001E-6</v>
      </c>
      <c r="J14" s="16">
        <v>1.46E-2</v>
      </c>
      <c r="K14" s="17">
        <v>1.1720212132857499</v>
      </c>
      <c r="L14" s="17">
        <v>1.0419386315672901</v>
      </c>
      <c r="M14" s="17">
        <v>1.3183441738076001</v>
      </c>
      <c r="N14" s="16">
        <v>8.1836658470972098E-3</v>
      </c>
    </row>
    <row r="15" spans="1:14" x14ac:dyDescent="0.35">
      <c r="A15" s="12" t="s">
        <v>123</v>
      </c>
      <c r="B15" s="13">
        <v>1</v>
      </c>
      <c r="C15" s="18" t="s">
        <v>124</v>
      </c>
      <c r="D15" s="13" t="s">
        <v>125</v>
      </c>
      <c r="E15" s="14" t="s">
        <v>65</v>
      </c>
      <c r="F15" s="12">
        <v>0.63</v>
      </c>
      <c r="G15" s="13">
        <v>0.5</v>
      </c>
      <c r="H15" s="13">
        <v>0.78</v>
      </c>
      <c r="I15" s="15">
        <v>2.3200000000000001E-5</v>
      </c>
      <c r="J15" s="16">
        <v>4.7E-2</v>
      </c>
      <c r="K15" s="17">
        <v>0.79986553721845099</v>
      </c>
      <c r="L15" s="17">
        <v>0.70705898987705196</v>
      </c>
      <c r="M15" s="17">
        <v>0.90485360739280196</v>
      </c>
      <c r="N15" s="16">
        <v>3.8686075622374399E-4</v>
      </c>
    </row>
    <row r="16" spans="1:14" x14ac:dyDescent="0.35">
      <c r="A16" s="12" t="s">
        <v>126</v>
      </c>
      <c r="B16" s="13">
        <v>9</v>
      </c>
      <c r="C16" s="18" t="s">
        <v>127</v>
      </c>
      <c r="D16" s="13" t="s">
        <v>44</v>
      </c>
      <c r="E16" s="14" t="s">
        <v>7</v>
      </c>
      <c r="F16" s="12">
        <v>1.58</v>
      </c>
      <c r="G16" s="13">
        <v>1.28</v>
      </c>
      <c r="H16" s="13">
        <v>1.95</v>
      </c>
      <c r="I16" s="15">
        <v>1.8499999999999999E-5</v>
      </c>
      <c r="J16" s="16">
        <v>4.3700000000000003E-2</v>
      </c>
      <c r="K16" s="17">
        <v>1.2334105514709801</v>
      </c>
      <c r="L16" s="17">
        <v>1.09549597021032</v>
      </c>
      <c r="M16" s="17">
        <v>1.3886875258773199</v>
      </c>
      <c r="N16" s="16">
        <v>5.2523580823169097E-4</v>
      </c>
    </row>
    <row r="17" spans="1:14" x14ac:dyDescent="0.35">
      <c r="A17" s="12" t="s">
        <v>128</v>
      </c>
      <c r="B17" s="13">
        <v>5</v>
      </c>
      <c r="C17" s="18" t="s">
        <v>129</v>
      </c>
      <c r="D17" s="13" t="s">
        <v>6</v>
      </c>
      <c r="E17" s="14" t="s">
        <v>65</v>
      </c>
      <c r="F17" s="12">
        <v>0.63</v>
      </c>
      <c r="G17" s="13">
        <v>0.52</v>
      </c>
      <c r="H17" s="13">
        <v>0.77</v>
      </c>
      <c r="I17" s="15">
        <v>8.1499999999999999E-6</v>
      </c>
      <c r="J17" s="16">
        <v>0.03</v>
      </c>
      <c r="K17" s="17">
        <v>0.87702934905389995</v>
      </c>
      <c r="L17" s="17">
        <v>0.77866832081890902</v>
      </c>
      <c r="M17" s="17">
        <v>0.98781529765199205</v>
      </c>
      <c r="N17" s="16">
        <v>3.06214063400298E-2</v>
      </c>
    </row>
    <row r="18" spans="1:14" x14ac:dyDescent="0.35">
      <c r="A18" s="12" t="s">
        <v>130</v>
      </c>
      <c r="B18" s="13">
        <v>3</v>
      </c>
      <c r="C18" s="18" t="s">
        <v>131</v>
      </c>
      <c r="D18" s="13" t="s">
        <v>17</v>
      </c>
      <c r="E18" s="14" t="s">
        <v>11</v>
      </c>
      <c r="F18" s="12">
        <v>1.64</v>
      </c>
      <c r="G18" s="13">
        <v>1.33</v>
      </c>
      <c r="H18" s="13">
        <v>2.02</v>
      </c>
      <c r="I18" s="15">
        <v>4.0600000000000001E-6</v>
      </c>
      <c r="J18" s="16">
        <v>2.4199999999999999E-2</v>
      </c>
      <c r="K18" s="17">
        <v>1.14259103968737</v>
      </c>
      <c r="L18" s="17">
        <v>1.01200599774418</v>
      </c>
      <c r="M18" s="17">
        <v>1.2900262319432301</v>
      </c>
      <c r="N18" s="16">
        <v>3.1342285480570498E-2</v>
      </c>
    </row>
    <row r="19" spans="1:14" x14ac:dyDescent="0.35">
      <c r="A19" s="12" t="s">
        <v>132</v>
      </c>
      <c r="B19" s="13">
        <v>19</v>
      </c>
      <c r="C19" s="18" t="s">
        <v>133</v>
      </c>
      <c r="D19" s="13" t="s">
        <v>73</v>
      </c>
      <c r="E19" s="14" t="s">
        <v>134</v>
      </c>
      <c r="F19" s="12">
        <v>0.65</v>
      </c>
      <c r="G19" s="13">
        <v>0.54</v>
      </c>
      <c r="H19" s="13">
        <v>0.78</v>
      </c>
      <c r="I19" s="15">
        <v>5.3499999999999996E-6</v>
      </c>
      <c r="J19" s="16">
        <v>2.58E-2</v>
      </c>
      <c r="K19" s="17">
        <v>0.85534163818728104</v>
      </c>
      <c r="L19" s="17">
        <v>0.75690838699619201</v>
      </c>
      <c r="M19" s="17">
        <v>0.96657578458115601</v>
      </c>
      <c r="N19" s="16">
        <v>1.2246645970081699E-2</v>
      </c>
    </row>
    <row r="20" spans="1:14" x14ac:dyDescent="0.35">
      <c r="A20" s="12" t="s">
        <v>135</v>
      </c>
      <c r="B20" s="13">
        <v>6</v>
      </c>
      <c r="C20" s="18"/>
      <c r="E20" s="14"/>
      <c r="F20" s="12">
        <v>0.63</v>
      </c>
      <c r="G20" s="13">
        <v>0.51</v>
      </c>
      <c r="H20" s="13">
        <v>0.77</v>
      </c>
      <c r="I20" s="15">
        <v>5.5199999999999997E-6</v>
      </c>
      <c r="J20" s="16">
        <v>2.58E-2</v>
      </c>
      <c r="K20" s="17">
        <v>0.75159115019267697</v>
      </c>
      <c r="L20" s="17">
        <v>0.66607556185081096</v>
      </c>
      <c r="M20" s="17">
        <v>0.84808584701457101</v>
      </c>
      <c r="N20" s="16">
        <v>3.5931590475335202E-6</v>
      </c>
    </row>
    <row r="21" spans="1:14" x14ac:dyDescent="0.35">
      <c r="A21" s="12" t="s">
        <v>136</v>
      </c>
      <c r="B21" s="13">
        <v>7</v>
      </c>
      <c r="C21" s="18" t="s">
        <v>137</v>
      </c>
      <c r="D21" s="13" t="s">
        <v>27</v>
      </c>
      <c r="E21" s="14"/>
      <c r="F21" s="12">
        <v>1.69</v>
      </c>
      <c r="G21" s="13">
        <v>1.34</v>
      </c>
      <c r="H21" s="13">
        <v>2.14</v>
      </c>
      <c r="I21" s="15">
        <v>1.15E-5</v>
      </c>
      <c r="J21" s="16">
        <v>3.5900000000000001E-2</v>
      </c>
      <c r="K21" s="17">
        <v>1.1616104521228301</v>
      </c>
      <c r="L21" s="17">
        <v>1.02695921512861</v>
      </c>
      <c r="M21" s="17">
        <v>1.31391668004266</v>
      </c>
      <c r="N21" s="16">
        <v>1.7164935931652098E-2</v>
      </c>
    </row>
    <row r="22" spans="1:14" x14ac:dyDescent="0.35">
      <c r="A22" s="12" t="s">
        <v>138</v>
      </c>
      <c r="B22" s="13">
        <v>3</v>
      </c>
      <c r="C22" s="18" t="s">
        <v>139</v>
      </c>
      <c r="D22" s="13" t="s">
        <v>140</v>
      </c>
      <c r="E22" s="14" t="s">
        <v>45</v>
      </c>
      <c r="F22" s="12">
        <v>1.75</v>
      </c>
      <c r="G22" s="13">
        <v>1.37</v>
      </c>
      <c r="H22" s="13">
        <v>2.23</v>
      </c>
      <c r="I22" s="15">
        <v>7.9300000000000003E-6</v>
      </c>
      <c r="J22" s="16">
        <v>2.9899999999999999E-2</v>
      </c>
      <c r="K22" s="17">
        <v>1.1416880940405101</v>
      </c>
      <c r="L22" s="17">
        <v>1.0153314504494899</v>
      </c>
      <c r="M22" s="17">
        <v>1.2837696532465499</v>
      </c>
      <c r="N22" s="16">
        <v>2.68144341465473E-2</v>
      </c>
    </row>
    <row r="23" spans="1:14" x14ac:dyDescent="0.35">
      <c r="A23" s="12" t="s">
        <v>141</v>
      </c>
      <c r="B23" s="13">
        <v>11</v>
      </c>
      <c r="C23" s="18" t="s">
        <v>142</v>
      </c>
      <c r="D23" s="13" t="s">
        <v>44</v>
      </c>
      <c r="E23" s="14"/>
      <c r="F23" s="12">
        <v>0.66</v>
      </c>
      <c r="G23" s="13">
        <v>0.54</v>
      </c>
      <c r="H23" s="13">
        <v>0.8</v>
      </c>
      <c r="I23" s="15">
        <v>2.34E-5</v>
      </c>
      <c r="J23" s="16">
        <v>4.7100000000000003E-2</v>
      </c>
      <c r="K23" s="17">
        <v>0.86950130094698397</v>
      </c>
      <c r="L23" s="17">
        <v>0.77670328823277301</v>
      </c>
      <c r="M23" s="17">
        <v>0.97338652198665598</v>
      </c>
      <c r="N23" s="16">
        <v>1.51656922892322E-2</v>
      </c>
    </row>
    <row r="24" spans="1:14" x14ac:dyDescent="0.35">
      <c r="A24" s="12" t="s">
        <v>143</v>
      </c>
      <c r="B24" s="13">
        <v>3</v>
      </c>
      <c r="C24" s="18" t="s">
        <v>144</v>
      </c>
      <c r="D24" s="13" t="s">
        <v>39</v>
      </c>
      <c r="E24" s="14"/>
      <c r="F24" s="12">
        <v>0.63</v>
      </c>
      <c r="G24" s="13">
        <v>0.5</v>
      </c>
      <c r="H24" s="13">
        <v>0.78</v>
      </c>
      <c r="I24" s="15">
        <v>2.3E-5</v>
      </c>
      <c r="J24" s="16">
        <v>4.6899999999999997E-2</v>
      </c>
      <c r="K24" s="17">
        <v>0.73302779545629504</v>
      </c>
      <c r="L24" s="17">
        <v>0.65047120370535005</v>
      </c>
      <c r="M24" s="17">
        <v>0.82606231582684297</v>
      </c>
      <c r="N24" s="16">
        <v>3.49897380150586E-7</v>
      </c>
    </row>
    <row r="25" spans="1:14" x14ac:dyDescent="0.35">
      <c r="A25" s="12" t="s">
        <v>145</v>
      </c>
      <c r="B25" s="13">
        <v>5</v>
      </c>
      <c r="C25" s="18"/>
      <c r="E25" s="14"/>
      <c r="F25" s="12">
        <v>0.63</v>
      </c>
      <c r="G25" s="13">
        <v>0.51</v>
      </c>
      <c r="H25" s="13">
        <v>0.76</v>
      </c>
      <c r="I25" s="15">
        <v>3.4800000000000001E-6</v>
      </c>
      <c r="J25" s="16">
        <v>2.3300000000000001E-2</v>
      </c>
      <c r="K25" s="17">
        <v>0.838497394032238</v>
      </c>
      <c r="L25" s="17">
        <v>0.74216638454128903</v>
      </c>
      <c r="M25" s="17">
        <v>0.94733188466007601</v>
      </c>
      <c r="N25" s="16">
        <v>4.6705698942896903E-3</v>
      </c>
    </row>
    <row r="26" spans="1:14" x14ac:dyDescent="0.35">
      <c r="A26" s="12" t="s">
        <v>146</v>
      </c>
      <c r="B26" s="13">
        <v>1</v>
      </c>
      <c r="C26" s="18" t="s">
        <v>147</v>
      </c>
      <c r="D26" s="13" t="s">
        <v>27</v>
      </c>
      <c r="E26" s="14" t="s">
        <v>134</v>
      </c>
      <c r="F26" s="12">
        <v>0.61</v>
      </c>
      <c r="G26" s="13">
        <v>0.49</v>
      </c>
      <c r="H26" s="13">
        <v>0.75</v>
      </c>
      <c r="I26" s="15">
        <v>4.5800000000000002E-6</v>
      </c>
      <c r="J26" s="16">
        <v>2.47E-2</v>
      </c>
      <c r="K26" s="17">
        <v>0.85676070006566496</v>
      </c>
      <c r="L26" s="17">
        <v>0.75735397725710996</v>
      </c>
      <c r="M26" s="17">
        <v>0.96921508200888995</v>
      </c>
      <c r="N26" s="16">
        <v>1.40143249828538E-2</v>
      </c>
    </row>
    <row r="27" spans="1:14" x14ac:dyDescent="0.35">
      <c r="A27" s="12" t="s">
        <v>60</v>
      </c>
      <c r="B27" s="13">
        <v>3</v>
      </c>
      <c r="C27" s="18" t="s">
        <v>61</v>
      </c>
      <c r="D27" s="13" t="s">
        <v>27</v>
      </c>
      <c r="E27" s="14" t="s">
        <v>11</v>
      </c>
      <c r="F27" s="12">
        <v>0.61</v>
      </c>
      <c r="G27" s="13">
        <v>0.49</v>
      </c>
      <c r="H27" s="13">
        <v>0.76</v>
      </c>
      <c r="I27" s="15">
        <v>9.9599999999999995E-6</v>
      </c>
      <c r="J27" s="16">
        <v>3.3599999999999998E-2</v>
      </c>
      <c r="K27" s="17">
        <v>0.85108969303093795</v>
      </c>
      <c r="L27" s="17">
        <v>0.74279678186141695</v>
      </c>
      <c r="M27" s="17">
        <v>0.97517071057886895</v>
      </c>
      <c r="N27" s="16">
        <v>2.02299462305741E-2</v>
      </c>
    </row>
    <row r="28" spans="1:14" x14ac:dyDescent="0.35">
      <c r="A28" s="12" t="s">
        <v>148</v>
      </c>
      <c r="B28" s="13">
        <v>1</v>
      </c>
      <c r="C28" s="18" t="s">
        <v>149</v>
      </c>
      <c r="D28" s="13" t="s">
        <v>150</v>
      </c>
      <c r="E28" s="14" t="s">
        <v>11</v>
      </c>
      <c r="F28" s="12">
        <v>0.5</v>
      </c>
      <c r="G28" s="13">
        <v>0.4</v>
      </c>
      <c r="H28" s="13">
        <v>0.63</v>
      </c>
      <c r="I28" s="15">
        <v>4.7799999999999996E-9</v>
      </c>
      <c r="J28" s="16">
        <v>6.5200000000000002E-4</v>
      </c>
      <c r="K28" s="17">
        <v>0.87053193446718702</v>
      </c>
      <c r="L28" s="17">
        <v>0.76238644414895795</v>
      </c>
      <c r="M28" s="17">
        <v>0.99401800063894696</v>
      </c>
      <c r="N28" s="16">
        <v>4.0499719710589403E-2</v>
      </c>
    </row>
    <row r="29" spans="1:14" x14ac:dyDescent="0.35">
      <c r="A29" s="12" t="s">
        <v>151</v>
      </c>
      <c r="B29" s="13">
        <v>19</v>
      </c>
      <c r="C29" s="18" t="s">
        <v>152</v>
      </c>
      <c r="D29" s="13" t="s">
        <v>14</v>
      </c>
      <c r="E29" s="14" t="s">
        <v>11</v>
      </c>
      <c r="F29" s="12">
        <v>1.52</v>
      </c>
      <c r="G29" s="13">
        <v>1.25</v>
      </c>
      <c r="H29" s="13">
        <v>1.85</v>
      </c>
      <c r="I29" s="15">
        <v>2.73E-5</v>
      </c>
      <c r="J29" s="16">
        <v>4.9399999999999999E-2</v>
      </c>
      <c r="K29" s="17">
        <v>1.2050797458167</v>
      </c>
      <c r="L29" s="17">
        <v>1.07491256404738</v>
      </c>
      <c r="M29" s="17">
        <v>1.3510096005479599</v>
      </c>
      <c r="N29" s="16">
        <v>1.38086489478145E-3</v>
      </c>
    </row>
    <row r="30" spans="1:14" x14ac:dyDescent="0.35">
      <c r="A30" s="12" t="s">
        <v>153</v>
      </c>
      <c r="B30" s="13">
        <v>6</v>
      </c>
      <c r="C30" s="18" t="s">
        <v>154</v>
      </c>
      <c r="D30" s="13" t="s">
        <v>27</v>
      </c>
      <c r="E30" s="14" t="s">
        <v>11</v>
      </c>
      <c r="F30" s="12">
        <v>1.61</v>
      </c>
      <c r="G30" s="13">
        <v>1.31</v>
      </c>
      <c r="H30" s="13">
        <v>1.97</v>
      </c>
      <c r="I30" s="15">
        <v>5.7300000000000002E-6</v>
      </c>
      <c r="J30" s="16">
        <v>2.5999999999999999E-2</v>
      </c>
      <c r="K30" s="17">
        <v>1.1326919014180401</v>
      </c>
      <c r="L30" s="17">
        <v>1.00032930821188</v>
      </c>
      <c r="M30" s="17">
        <v>1.2825685831712601</v>
      </c>
      <c r="N30" s="16">
        <v>4.9396067594418898E-2</v>
      </c>
    </row>
    <row r="31" spans="1:14" x14ac:dyDescent="0.35">
      <c r="A31" s="12" t="s">
        <v>155</v>
      </c>
      <c r="B31" s="13">
        <v>13</v>
      </c>
      <c r="C31" s="18" t="s">
        <v>156</v>
      </c>
      <c r="D31" s="13" t="s">
        <v>14</v>
      </c>
      <c r="E31" s="14" t="s">
        <v>11</v>
      </c>
      <c r="F31" s="12">
        <v>0.59</v>
      </c>
      <c r="G31" s="13">
        <v>0.47</v>
      </c>
      <c r="H31" s="13">
        <v>0.73</v>
      </c>
      <c r="I31" s="15">
        <v>1.02E-6</v>
      </c>
      <c r="J31" s="16">
        <v>1.3599999999999999E-2</v>
      </c>
      <c r="K31" s="17">
        <v>0.89142946649966903</v>
      </c>
      <c r="L31" s="17">
        <v>0.79551284948767198</v>
      </c>
      <c r="M31" s="17">
        <v>0.99891094688873305</v>
      </c>
      <c r="N31" s="16">
        <v>4.7847049036436398E-2</v>
      </c>
    </row>
    <row r="32" spans="1:14" x14ac:dyDescent="0.35">
      <c r="A32" s="12" t="s">
        <v>157</v>
      </c>
      <c r="B32" s="13" t="s">
        <v>68</v>
      </c>
      <c r="C32" s="18" t="s">
        <v>158</v>
      </c>
      <c r="D32" s="13" t="s">
        <v>17</v>
      </c>
      <c r="E32" s="14"/>
      <c r="F32" s="12">
        <v>0.53</v>
      </c>
      <c r="G32" s="13">
        <v>0.42</v>
      </c>
      <c r="H32" s="13">
        <v>0.66</v>
      </c>
      <c r="I32" s="15">
        <v>3.6699999999999998E-8</v>
      </c>
      <c r="J32" s="16">
        <v>2E-3</v>
      </c>
      <c r="K32" s="17">
        <v>0.76927989181170897</v>
      </c>
      <c r="L32" s="17">
        <v>0.63637462798037903</v>
      </c>
      <c r="M32" s="17">
        <v>0.92994209059523003</v>
      </c>
      <c r="N32" s="16">
        <v>6.7175714083476303E-3</v>
      </c>
    </row>
    <row r="33" spans="1:14" x14ac:dyDescent="0.35">
      <c r="A33" s="12" t="s">
        <v>79</v>
      </c>
      <c r="B33" s="13">
        <v>6</v>
      </c>
      <c r="C33" s="18" t="s">
        <v>80</v>
      </c>
      <c r="D33" s="13" t="s">
        <v>20</v>
      </c>
      <c r="E33" s="14" t="s">
        <v>11</v>
      </c>
      <c r="F33" s="12">
        <v>0.61</v>
      </c>
      <c r="G33" s="13">
        <v>0.49</v>
      </c>
      <c r="H33" s="13">
        <v>0.77</v>
      </c>
      <c r="I33" s="15">
        <v>2.55E-5</v>
      </c>
      <c r="J33" s="16">
        <v>4.8500000000000001E-2</v>
      </c>
      <c r="K33" s="17">
        <v>0.78953202235410003</v>
      </c>
      <c r="L33" s="17">
        <v>0.69146386796761095</v>
      </c>
      <c r="M33" s="17">
        <v>0.90150887587918505</v>
      </c>
      <c r="N33" s="16">
        <v>4.7906017784534897E-4</v>
      </c>
    </row>
    <row r="34" spans="1:14" x14ac:dyDescent="0.35">
      <c r="A34" s="12" t="s">
        <v>159</v>
      </c>
      <c r="B34" s="13">
        <v>6</v>
      </c>
      <c r="C34" s="18"/>
      <c r="E34" s="14"/>
      <c r="F34" s="12">
        <v>0.61</v>
      </c>
      <c r="G34" s="13">
        <v>0.5</v>
      </c>
      <c r="H34" s="13">
        <v>0.75</v>
      </c>
      <c r="I34" s="15">
        <v>3.3799999999999998E-6</v>
      </c>
      <c r="J34" s="16">
        <v>2.3300000000000001E-2</v>
      </c>
      <c r="K34" s="17">
        <v>0.79337333179557301</v>
      </c>
      <c r="L34" s="17">
        <v>0.69874785412333795</v>
      </c>
      <c r="M34" s="17">
        <v>0.90081313293493803</v>
      </c>
      <c r="N34" s="16">
        <v>3.5428781252753902E-4</v>
      </c>
    </row>
    <row r="35" spans="1:14" x14ac:dyDescent="0.35">
      <c r="A35" s="12" t="s">
        <v>160</v>
      </c>
      <c r="B35" s="13">
        <v>20</v>
      </c>
      <c r="C35" s="18" t="s">
        <v>161</v>
      </c>
      <c r="D35" s="13" t="s">
        <v>125</v>
      </c>
      <c r="E35" s="14"/>
      <c r="F35" s="12">
        <v>1.67</v>
      </c>
      <c r="G35" s="13">
        <v>1.34</v>
      </c>
      <c r="H35" s="13">
        <v>2.0699999999999998</v>
      </c>
      <c r="I35" s="15">
        <v>3.0699999999999998E-6</v>
      </c>
      <c r="J35" s="16">
        <v>2.2800000000000001E-2</v>
      </c>
      <c r="K35" s="17">
        <v>1.13649692921062</v>
      </c>
      <c r="L35" s="17">
        <v>1.0007454087296901</v>
      </c>
      <c r="M35" s="17">
        <v>1.2906631984899199</v>
      </c>
      <c r="N35" s="16">
        <v>4.8673014912147601E-2</v>
      </c>
    </row>
    <row r="36" spans="1:14" x14ac:dyDescent="0.35">
      <c r="A36" s="12" t="s">
        <v>162</v>
      </c>
      <c r="B36" s="13">
        <v>11</v>
      </c>
      <c r="C36" s="18" t="s">
        <v>163</v>
      </c>
      <c r="D36" s="13" t="s">
        <v>164</v>
      </c>
      <c r="E36" s="14" t="s">
        <v>11</v>
      </c>
      <c r="F36" s="12">
        <v>0.51</v>
      </c>
      <c r="G36" s="13">
        <v>0.41</v>
      </c>
      <c r="H36" s="13">
        <v>0.65</v>
      </c>
      <c r="I36" s="15">
        <v>1.6000000000000001E-8</v>
      </c>
      <c r="J36" s="16">
        <v>1.31E-3</v>
      </c>
      <c r="K36" s="17">
        <v>0.83424799766493696</v>
      </c>
      <c r="L36" s="17">
        <v>0.72937829150779498</v>
      </c>
      <c r="M36" s="17">
        <v>0.95419582637868805</v>
      </c>
      <c r="N36" s="16">
        <v>8.1926514716529706E-3</v>
      </c>
    </row>
    <row r="37" spans="1:14" x14ac:dyDescent="0.35">
      <c r="A37" s="19" t="s">
        <v>90</v>
      </c>
      <c r="B37" s="20">
        <v>3</v>
      </c>
      <c r="C37" s="21" t="s">
        <v>91</v>
      </c>
      <c r="D37" s="20" t="s">
        <v>44</v>
      </c>
      <c r="E37" s="22" t="s">
        <v>11</v>
      </c>
      <c r="F37" s="19">
        <v>1.7</v>
      </c>
      <c r="G37" s="20">
        <v>1.35</v>
      </c>
      <c r="H37" s="20">
        <v>2.13</v>
      </c>
      <c r="I37" s="23">
        <v>5.6500000000000001E-6</v>
      </c>
      <c r="J37" s="24">
        <v>2.5999999999999999E-2</v>
      </c>
      <c r="K37" s="25">
        <v>1.1686087927217901</v>
      </c>
      <c r="L37" s="25">
        <v>1.0358194853956</v>
      </c>
      <c r="M37" s="25">
        <v>1.3184213366145601</v>
      </c>
      <c r="N37" s="24">
        <v>1.1347518817733101E-2</v>
      </c>
    </row>
    <row r="39" spans="1:14" x14ac:dyDescent="0.35">
      <c r="A39" s="6" t="s">
        <v>174</v>
      </c>
    </row>
    <row r="40" spans="1:14" x14ac:dyDescent="0.35">
      <c r="A40" s="30" t="s">
        <v>179</v>
      </c>
    </row>
  </sheetData>
  <mergeCells count="4">
    <mergeCell ref="A1:M1"/>
    <mergeCell ref="F4:J4"/>
    <mergeCell ref="K4:N4"/>
    <mergeCell ref="A2:M2"/>
  </mergeCells>
  <conditionalFormatting sqref="C5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E196A-A2BB-4565-BD03-E9ABCFC16A07}">
  <dimension ref="A1:N14"/>
  <sheetViews>
    <sheetView workbookViewId="0">
      <selection activeCell="C4" sqref="C4"/>
    </sheetView>
  </sheetViews>
  <sheetFormatPr defaultColWidth="9.08984375" defaultRowHeight="14.5" x14ac:dyDescent="0.35"/>
  <cols>
    <col min="1" max="1" width="14.36328125" style="27" customWidth="1"/>
    <col min="2" max="3" width="9.08984375" style="27"/>
    <col min="4" max="4" width="13.6328125" style="27" customWidth="1"/>
    <col min="5" max="5" width="16.81640625" style="27" customWidth="1"/>
    <col min="6" max="9" width="9.08984375" style="27"/>
    <col min="10" max="10" width="12.54296875" style="27" customWidth="1"/>
    <col min="11" max="11" width="12.90625" style="27" customWidth="1"/>
    <col min="12" max="12" width="15.36328125" style="27" customWidth="1"/>
    <col min="13" max="13" width="13.08984375" style="27" customWidth="1"/>
    <col min="14" max="14" width="16.6328125" style="27" customWidth="1"/>
    <col min="15" max="16384" width="9.08984375" style="27"/>
  </cols>
  <sheetData>
    <row r="1" spans="1:14" x14ac:dyDescent="0.35">
      <c r="A1" s="44" t="s">
        <v>175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</row>
    <row r="2" spans="1:14" ht="34.25" customHeight="1" x14ac:dyDescent="0.35">
      <c r="A2" s="52" t="s">
        <v>184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</row>
    <row r="3" spans="1:14" ht="15" thickBot="1" x14ac:dyDescent="0.4"/>
    <row r="4" spans="1:14" ht="45" customHeight="1" thickBot="1" x14ac:dyDescent="0.4">
      <c r="A4" s="31"/>
      <c r="B4" s="32"/>
      <c r="C4" s="32"/>
      <c r="D4" s="32"/>
      <c r="E4" s="32"/>
      <c r="F4" s="49" t="s">
        <v>183</v>
      </c>
      <c r="G4" s="50"/>
      <c r="H4" s="50"/>
      <c r="I4" s="51"/>
      <c r="J4" s="49" t="s">
        <v>165</v>
      </c>
      <c r="K4" s="50"/>
      <c r="L4" s="50"/>
      <c r="M4" s="50"/>
      <c r="N4" s="51"/>
    </row>
    <row r="5" spans="1:14" ht="58.5" thickBot="1" x14ac:dyDescent="0.4">
      <c r="A5" s="33" t="s">
        <v>97</v>
      </c>
      <c r="B5" s="34" t="s">
        <v>166</v>
      </c>
      <c r="C5" s="34" t="s">
        <v>1</v>
      </c>
      <c r="D5" s="34" t="s">
        <v>98</v>
      </c>
      <c r="E5" s="34" t="s">
        <v>99</v>
      </c>
      <c r="F5" s="34" t="s">
        <v>100</v>
      </c>
      <c r="G5" s="34" t="s">
        <v>101</v>
      </c>
      <c r="H5" s="34" t="s">
        <v>102</v>
      </c>
      <c r="I5" s="34" t="s">
        <v>177</v>
      </c>
      <c r="J5" s="35" t="s">
        <v>167</v>
      </c>
      <c r="K5" s="35" t="s">
        <v>168</v>
      </c>
      <c r="L5" s="35" t="s">
        <v>169</v>
      </c>
      <c r="M5" s="35" t="s">
        <v>170</v>
      </c>
      <c r="N5" s="35" t="s">
        <v>171</v>
      </c>
    </row>
    <row r="6" spans="1:14" ht="15" thickBot="1" x14ac:dyDescent="0.4">
      <c r="A6" s="36" t="s">
        <v>2</v>
      </c>
      <c r="B6" s="37">
        <v>3</v>
      </c>
      <c r="C6" s="38"/>
      <c r="D6" s="37"/>
      <c r="E6" s="37"/>
      <c r="F6" s="37">
        <v>0.26</v>
      </c>
      <c r="G6" s="37">
        <v>0.1</v>
      </c>
      <c r="H6" s="37">
        <v>0.68</v>
      </c>
      <c r="I6" s="37">
        <v>3.0000000000000001E-3</v>
      </c>
      <c r="J6" s="37">
        <v>85.1</v>
      </c>
      <c r="K6" s="37">
        <v>2.14</v>
      </c>
      <c r="L6" s="37">
        <v>81.09</v>
      </c>
      <c r="M6" s="37">
        <v>3.28</v>
      </c>
      <c r="N6" s="37">
        <v>-4.01</v>
      </c>
    </row>
    <row r="7" spans="1:14" ht="15" thickBot="1" x14ac:dyDescent="0.4">
      <c r="A7" s="36" t="s">
        <v>35</v>
      </c>
      <c r="B7" s="37">
        <v>6</v>
      </c>
      <c r="C7" s="38" t="s">
        <v>36</v>
      </c>
      <c r="D7" s="39" t="s">
        <v>17</v>
      </c>
      <c r="E7" s="37"/>
      <c r="F7" s="37">
        <v>2.29</v>
      </c>
      <c r="G7" s="37">
        <v>0.99</v>
      </c>
      <c r="H7" s="37">
        <v>5.27</v>
      </c>
      <c r="I7" s="37">
        <v>2.5999999999999999E-2</v>
      </c>
      <c r="J7" s="37">
        <v>79.17</v>
      </c>
      <c r="K7" s="37">
        <v>6.35</v>
      </c>
      <c r="L7" s="37">
        <v>83.67</v>
      </c>
      <c r="M7" s="37">
        <v>5.2</v>
      </c>
      <c r="N7" s="37">
        <v>4.5</v>
      </c>
    </row>
    <row r="8" spans="1:14" ht="15" thickBot="1" x14ac:dyDescent="0.4">
      <c r="A8" s="36" t="s">
        <v>66</v>
      </c>
      <c r="B8" s="37">
        <v>8</v>
      </c>
      <c r="C8" s="38"/>
      <c r="D8" s="37"/>
      <c r="E8" s="37" t="s">
        <v>11</v>
      </c>
      <c r="F8" s="37">
        <v>0.52</v>
      </c>
      <c r="G8" s="37">
        <v>0.26</v>
      </c>
      <c r="H8" s="37">
        <v>1.03</v>
      </c>
      <c r="I8" s="37">
        <v>0.03</v>
      </c>
      <c r="J8" s="37">
        <v>48.61</v>
      </c>
      <c r="K8" s="37">
        <v>8.9</v>
      </c>
      <c r="L8" s="37">
        <v>40.369999999999997</v>
      </c>
      <c r="M8" s="37">
        <v>10.14</v>
      </c>
      <c r="N8" s="37">
        <v>-8.23</v>
      </c>
    </row>
    <row r="9" spans="1:14" ht="15" thickBot="1" x14ac:dyDescent="0.4">
      <c r="A9" s="36" t="s">
        <v>81</v>
      </c>
      <c r="B9" s="37">
        <v>14</v>
      </c>
      <c r="C9" s="38" t="s">
        <v>82</v>
      </c>
      <c r="D9" s="37" t="s">
        <v>27</v>
      </c>
      <c r="E9" s="37" t="s">
        <v>7</v>
      </c>
      <c r="F9" s="37">
        <v>0.46</v>
      </c>
      <c r="G9" s="37">
        <v>0.19</v>
      </c>
      <c r="H9" s="37">
        <v>1.07</v>
      </c>
      <c r="I9" s="37">
        <v>3.5000000000000003E-2</v>
      </c>
      <c r="J9" s="37">
        <v>25.06</v>
      </c>
      <c r="K9" s="37">
        <v>7.03</v>
      </c>
      <c r="L9" s="37">
        <v>19.41</v>
      </c>
      <c r="M9" s="37">
        <v>4.49</v>
      </c>
      <c r="N9" s="37">
        <v>-5.65</v>
      </c>
    </row>
    <row r="10" spans="1:14" ht="15" thickBot="1" x14ac:dyDescent="0.4">
      <c r="A10" s="36" t="s">
        <v>69</v>
      </c>
      <c r="B10" s="37">
        <v>1</v>
      </c>
      <c r="C10" s="38" t="s">
        <v>70</v>
      </c>
      <c r="D10" s="39" t="s">
        <v>14</v>
      </c>
      <c r="E10" s="37"/>
      <c r="F10" s="37">
        <v>0.44</v>
      </c>
      <c r="G10" s="37">
        <v>0.16</v>
      </c>
      <c r="H10" s="37">
        <v>1.17</v>
      </c>
      <c r="I10" s="37">
        <v>4.9000000000000002E-2</v>
      </c>
      <c r="J10" s="37">
        <v>54.41</v>
      </c>
      <c r="K10" s="37">
        <v>4.16</v>
      </c>
      <c r="L10" s="37">
        <v>51.24</v>
      </c>
      <c r="M10" s="37">
        <v>1.5</v>
      </c>
      <c r="N10" s="37">
        <v>-3.17</v>
      </c>
    </row>
    <row r="11" spans="1:14" x14ac:dyDescent="0.35">
      <c r="A11" s="28"/>
      <c r="B11" s="28"/>
      <c r="C11" s="28"/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</row>
    <row r="12" spans="1:14" x14ac:dyDescent="0.35">
      <c r="A12" s="30" t="s">
        <v>173</v>
      </c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</row>
    <row r="13" spans="1:14" x14ac:dyDescent="0.35">
      <c r="A13" s="30" t="s">
        <v>178</v>
      </c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</row>
    <row r="14" spans="1:14" x14ac:dyDescent="0.35">
      <c r="A14" s="40" t="s">
        <v>172</v>
      </c>
    </row>
  </sheetData>
  <mergeCells count="4">
    <mergeCell ref="F4:I4"/>
    <mergeCell ref="J4:N4"/>
    <mergeCell ref="A1:M1"/>
    <mergeCell ref="A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A. OPTIMED</vt:lpstr>
      <vt:lpstr>B. EPIC-Potsdam </vt:lpstr>
      <vt:lpstr>C. OPTIMED - sites in MRS</vt:lpstr>
      <vt:lpstr>'A. OPTIMED'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onia García-Calzón</cp:lastModifiedBy>
  <cp:lastPrinted>2025-05-28T14:08:05Z</cp:lastPrinted>
  <dcterms:created xsi:type="dcterms:W3CDTF">2025-04-17T10:30:18Z</dcterms:created>
  <dcterms:modified xsi:type="dcterms:W3CDTF">2025-08-02T16:05:40Z</dcterms:modified>
</cp:coreProperties>
</file>